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92">
  <si>
    <t xml:space="preserve">Table S1: Sample Overview. Number of sequences before and after quality filtering, as well as taxonomic and functional annotation statistics.</t>
  </si>
  <si>
    <t xml:space="preserve">MEGAN Sample Overview</t>
  </si>
  <si>
    <t xml:space="preserve">Taxonomy Assignments: nr.dmnd (non redundant NCBI taxonomy + prot_acc2tax-May2017.abin)</t>
  </si>
  <si>
    <t xml:space="preserve">Functional Assignments: eggNog (acc2eggnog-Oct2016X.abin)</t>
  </si>
  <si>
    <t xml:space="preserve">TAXONOMY</t>
  </si>
  <si>
    <t xml:space="preserve">FUNCTION</t>
  </si>
  <si>
    <t xml:space="preserve">Bacterial set BEFORE normalization</t>
  </si>
  <si>
    <t xml:space="preserve">protist set BEFORE normalization</t>
  </si>
  <si>
    <t xml:space="preserve">bacterial set AFTER normalization to 1386882 sequences per sample</t>
  </si>
  <si>
    <t xml:space="preserve">protist set AFTER normalization to 2781 sequences per sample</t>
  </si>
  <si>
    <t xml:space="preserve">Sample</t>
  </si>
  <si>
    <t xml:space="preserve">#raw sequences</t>
  </si>
  <si>
    <t xml:space="preserve">#sequences after mapping against host genome/transcriptome</t>
  </si>
  <si>
    <t xml:space="preserve">%sequences host (mapped)</t>
  </si>
  <si>
    <t xml:space="preserve">%sequences symbionts (unmapped)</t>
  </si>
  <si>
    <t xml:space="preserve">#sequences after Diamond alignment (%from total after mapping (column C ))</t>
  </si>
  <si>
    <t xml:space="preserve">#sequences with Megan hits (taxonomy and/or functional)</t>
  </si>
  <si>
    <t xml:space="preserve">#Taxonomy classes</t>
  </si>
  <si>
    <t xml:space="preserve">#sequences microbiota</t>
  </si>
  <si>
    <t xml:space="preserve">%of microbial sequences from total (column G)</t>
  </si>
  <si>
    <t xml:space="preserve">#sequences assigned bacteria</t>
  </si>
  <si>
    <t xml:space="preserve">%of bacterial sequences from total (column G)</t>
  </si>
  <si>
    <t xml:space="preserve">#sequences assigned host</t>
  </si>
  <si>
    <t xml:space="preserve">%of host sequences from total (column G)</t>
  </si>
  <si>
    <t xml:space="preserve">#sequences assigned parabasalia</t>
  </si>
  <si>
    <t xml:space="preserve">%of parabasalid sequences of total (column G)</t>
  </si>
  <si>
    <t xml:space="preserve">#sequences with eggNog annotation (bacteria + protist)</t>
  </si>
  <si>
    <t xml:space="preserve">#total assigned sequences</t>
  </si>
  <si>
    <t xml:space="preserve">#not asigned sequences</t>
  </si>
  <si>
    <t xml:space="preserve">#sequences in subcategory Information Storage And Processing</t>
  </si>
  <si>
    <t xml:space="preserve">%of total</t>
  </si>
  <si>
    <t xml:space="preserve">#sequences in category Cellular Process And Signalling</t>
  </si>
  <si>
    <t xml:space="preserve">#sequences in category Metabolism</t>
  </si>
  <si>
    <t xml:space="preserve">Cd2</t>
  </si>
  <si>
    <t xml:space="preserve">7056845 (52.1%)</t>
  </si>
  <si>
    <t xml:space="preserve">Cd3</t>
  </si>
  <si>
    <t xml:space="preserve">7513543 (52.8%)</t>
  </si>
  <si>
    <t xml:space="preserve">Cd4</t>
  </si>
  <si>
    <t xml:space="preserve">9132583 (70.4%)</t>
  </si>
  <si>
    <t xml:space="preserve">Cd5</t>
  </si>
  <si>
    <t xml:space="preserve">5813975 (48%)</t>
  </si>
  <si>
    <t xml:space="preserve">Cd6</t>
  </si>
  <si>
    <t xml:space="preserve">4208440 (29.9%)</t>
  </si>
  <si>
    <t xml:space="preserve">Cs1</t>
  </si>
  <si>
    <t xml:space="preserve">7708577 (65.3%)</t>
  </si>
  <si>
    <t xml:space="preserve">Cs2</t>
  </si>
  <si>
    <t xml:space="preserve">6217993 (53.6%)</t>
  </si>
  <si>
    <t xml:space="preserve">Cs3</t>
  </si>
  <si>
    <t xml:space="preserve">4673693 (57.1%)</t>
  </si>
  <si>
    <t xml:space="preserve">Cs4</t>
  </si>
  <si>
    <t xml:space="preserve">1003343 (79.3%)</t>
  </si>
  <si>
    <t xml:space="preserve">Cs5</t>
  </si>
  <si>
    <t xml:space="preserve">1456825 (49.2%)</t>
  </si>
  <si>
    <t xml:space="preserve">Cs6</t>
  </si>
  <si>
    <t xml:space="preserve">3885190 (56.4%)</t>
  </si>
  <si>
    <t xml:space="preserve">Cs7</t>
  </si>
  <si>
    <t xml:space="preserve">9347786 (51.9%)</t>
  </si>
  <si>
    <t xml:space="preserve">Cs8</t>
  </si>
  <si>
    <t xml:space="preserve">6273731 (59.7%)</t>
  </si>
  <si>
    <t xml:space="preserve">Ps2</t>
  </si>
  <si>
    <t xml:space="preserve">6146197 (17.8%)</t>
  </si>
  <si>
    <t xml:space="preserve">Ps3</t>
  </si>
  <si>
    <t xml:space="preserve">5041877 (26.4%)</t>
  </si>
  <si>
    <t xml:space="preserve">Ps4</t>
  </si>
  <si>
    <t xml:space="preserve">9089478 (35.9%)</t>
  </si>
  <si>
    <t xml:space="preserve">Ps6</t>
  </si>
  <si>
    <t xml:space="preserve">4523573 (25.8%)</t>
  </si>
  <si>
    <t xml:space="preserve">Ps8</t>
  </si>
  <si>
    <t xml:space="preserve">5211089 (30.5%)</t>
  </si>
  <si>
    <t xml:space="preserve">Ps9</t>
  </si>
  <si>
    <t xml:space="preserve">3121199 (25.6%)</t>
  </si>
  <si>
    <t xml:space="preserve">Rf1</t>
  </si>
  <si>
    <t xml:space="preserve">3290089 (23.4%)</t>
  </si>
  <si>
    <t xml:space="preserve">Rf2</t>
  </si>
  <si>
    <t xml:space="preserve">3779174 (30.3%)</t>
  </si>
  <si>
    <t xml:space="preserve">Rf3</t>
  </si>
  <si>
    <t xml:space="preserve">2657504 (22.6%)</t>
  </si>
  <si>
    <t xml:space="preserve">Rf4</t>
  </si>
  <si>
    <t xml:space="preserve">4140009 (32.3%)</t>
  </si>
  <si>
    <t xml:space="preserve">Rf5</t>
  </si>
  <si>
    <t xml:space="preserve">2746155 (24.2%)</t>
  </si>
  <si>
    <t xml:space="preserve">Rg1</t>
  </si>
  <si>
    <t xml:space="preserve">4600113 (37.1%)</t>
  </si>
  <si>
    <t xml:space="preserve">Rg2</t>
  </si>
  <si>
    <t xml:space="preserve">2895253 (37.8%)</t>
  </si>
  <si>
    <t xml:space="preserve">Rg4</t>
  </si>
  <si>
    <t xml:space="preserve">2603539 (18.4%)</t>
  </si>
  <si>
    <t xml:space="preserve">Rg5</t>
  </si>
  <si>
    <t xml:space="preserve">2658012 (19.6%)</t>
  </si>
  <si>
    <t xml:space="preserve">total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b val="true"/>
      <sz val="13"/>
      <name val="Arial"/>
      <family val="2"/>
    </font>
    <font>
      <b val="true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EEEEEE"/>
      </patternFill>
    </fill>
    <fill>
      <patternFill patternType="solid">
        <fgColor rgb="FFEEEEEE"/>
        <bgColor rgb="FFDDDDDD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 style="medium"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hair"/>
      <top/>
      <bottom/>
      <diagonal/>
    </border>
    <border diagonalUp="false" diagonalDown="false">
      <left style="thick"/>
      <right style="medium"/>
      <top style="hair"/>
      <bottom style="hair"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3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I9" activeCellId="0" sqref="I9"/>
    </sheetView>
  </sheetViews>
  <sheetFormatPr defaultColWidth="10.28125" defaultRowHeight="12.75" zeroHeight="false" outlineLevelRow="0" outlineLevelCol="0"/>
  <cols>
    <col collapsed="false" customWidth="true" hidden="false" outlineLevel="0" max="1" min="1" style="0" width="21.84"/>
    <col collapsed="false" customWidth="true" hidden="false" outlineLevel="0" max="17" min="2" style="0" width="1.7"/>
    <col collapsed="false" customWidth="true" hidden="false" outlineLevel="0" max="40" min="18" style="0" width="17.42"/>
  </cols>
  <sheetData>
    <row r="1" customFormat="false" ht="1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</row>
    <row r="4" customFormat="false" ht="12.75" hidden="false" customHeight="false" outlineLevel="0" collapsed="false">
      <c r="A4" s="0" t="s">
        <v>3</v>
      </c>
    </row>
    <row r="6" customFormat="false" ht="16.5" hidden="false" customHeight="false" outlineLevel="0" collapsed="false">
      <c r="A6" s="2" t="s">
        <v>4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3" t="s">
        <v>5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</row>
    <row r="7" customFormat="false" ht="15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4"/>
      <c r="R7" s="5" t="s">
        <v>6</v>
      </c>
      <c r="S7" s="5"/>
      <c r="T7" s="5"/>
      <c r="U7" s="5"/>
      <c r="V7" s="5"/>
      <c r="W7" s="5"/>
      <c r="X7" s="5"/>
      <c r="Y7" s="5"/>
      <c r="Z7" s="5" t="s">
        <v>7</v>
      </c>
      <c r="AA7" s="5"/>
      <c r="AB7" s="5"/>
      <c r="AC7" s="5"/>
      <c r="AD7" s="5"/>
      <c r="AE7" s="5"/>
      <c r="AF7" s="5"/>
      <c r="AG7" s="5"/>
      <c r="AH7" s="5" t="s">
        <v>8</v>
      </c>
      <c r="AI7" s="5"/>
      <c r="AJ7" s="5"/>
      <c r="AK7" s="5"/>
      <c r="AL7" s="5"/>
      <c r="AM7" s="5"/>
      <c r="AN7" s="5"/>
      <c r="AO7" s="5" t="s">
        <v>9</v>
      </c>
      <c r="AP7" s="5"/>
      <c r="AQ7" s="5"/>
      <c r="AR7" s="5"/>
      <c r="AS7" s="5"/>
      <c r="AT7" s="5"/>
      <c r="AU7" s="5"/>
      <c r="AW7" s="6"/>
    </row>
    <row r="8" customFormat="false" ht="15" hidden="false" customHeight="false" outlineLevel="0" collapsed="false">
      <c r="A8" s="7" t="s">
        <v>10</v>
      </c>
      <c r="B8" s="7" t="s">
        <v>11</v>
      </c>
      <c r="C8" s="7" t="s">
        <v>12</v>
      </c>
      <c r="D8" s="7" t="s">
        <v>13</v>
      </c>
      <c r="E8" s="7" t="s">
        <v>14</v>
      </c>
      <c r="F8" s="7" t="s">
        <v>15</v>
      </c>
      <c r="G8" s="7" t="s">
        <v>16</v>
      </c>
      <c r="H8" s="8" t="s">
        <v>17</v>
      </c>
      <c r="I8" s="8" t="s">
        <v>18</v>
      </c>
      <c r="J8" s="8" t="s">
        <v>19</v>
      </c>
      <c r="K8" s="8" t="s">
        <v>20</v>
      </c>
      <c r="L8" s="8" t="s">
        <v>21</v>
      </c>
      <c r="M8" s="8" t="s">
        <v>22</v>
      </c>
      <c r="N8" s="8" t="s">
        <v>23</v>
      </c>
      <c r="O8" s="8" t="s">
        <v>24</v>
      </c>
      <c r="P8" s="8" t="s">
        <v>25</v>
      </c>
      <c r="Q8" s="9" t="s">
        <v>26</v>
      </c>
      <c r="R8" s="5" t="s">
        <v>27</v>
      </c>
      <c r="S8" s="5" t="s">
        <v>28</v>
      </c>
      <c r="T8" s="5" t="s">
        <v>29</v>
      </c>
      <c r="U8" s="5" t="s">
        <v>30</v>
      </c>
      <c r="V8" s="5" t="s">
        <v>31</v>
      </c>
      <c r="W8" s="5" t="s">
        <v>30</v>
      </c>
      <c r="X8" s="5" t="s">
        <v>32</v>
      </c>
      <c r="Y8" s="5" t="s">
        <v>30</v>
      </c>
      <c r="Z8" s="5" t="s">
        <v>27</v>
      </c>
      <c r="AA8" s="5" t="s">
        <v>28</v>
      </c>
      <c r="AB8" s="5" t="s">
        <v>29</v>
      </c>
      <c r="AC8" s="5" t="s">
        <v>30</v>
      </c>
      <c r="AD8" s="5" t="s">
        <v>31</v>
      </c>
      <c r="AE8" s="5" t="s">
        <v>30</v>
      </c>
      <c r="AF8" s="5" t="s">
        <v>32</v>
      </c>
      <c r="AG8" s="5" t="s">
        <v>30</v>
      </c>
      <c r="AH8" s="5" t="s">
        <v>27</v>
      </c>
      <c r="AI8" s="5" t="s">
        <v>29</v>
      </c>
      <c r="AJ8" s="5" t="s">
        <v>30</v>
      </c>
      <c r="AK8" s="5" t="s">
        <v>31</v>
      </c>
      <c r="AL8" s="5" t="s">
        <v>30</v>
      </c>
      <c r="AM8" s="5" t="s">
        <v>32</v>
      </c>
      <c r="AN8" s="5" t="s">
        <v>30</v>
      </c>
      <c r="AO8" s="5" t="s">
        <v>27</v>
      </c>
      <c r="AP8" s="5" t="s">
        <v>29</v>
      </c>
      <c r="AQ8" s="5" t="s">
        <v>30</v>
      </c>
      <c r="AR8" s="5" t="s">
        <v>31</v>
      </c>
      <c r="AS8" s="5" t="s">
        <v>30</v>
      </c>
      <c r="AT8" s="5" t="s">
        <v>32</v>
      </c>
      <c r="AU8" s="5" t="s">
        <v>30</v>
      </c>
      <c r="AW8" s="10"/>
    </row>
    <row r="9" customFormat="false" ht="12.75" hidden="false" customHeight="false" outlineLevel="0" collapsed="false">
      <c r="A9" s="11" t="s">
        <v>33</v>
      </c>
      <c r="B9" s="11" t="n">
        <v>15253300</v>
      </c>
      <c r="C9" s="0" t="n">
        <v>13534304</v>
      </c>
      <c r="D9" s="12" t="n">
        <v>11.2696662361587</v>
      </c>
      <c r="E9" s="12" t="n">
        <v>88.7303337638413</v>
      </c>
      <c r="F9" s="11" t="s">
        <v>34</v>
      </c>
      <c r="G9" s="11" t="n">
        <v>7043479</v>
      </c>
      <c r="H9" s="13" t="n">
        <v>651</v>
      </c>
      <c r="I9" s="13" t="n">
        <v>6786788</v>
      </c>
      <c r="J9" s="14" t="n">
        <v>96.355621987373</v>
      </c>
      <c r="K9" s="13" t="n">
        <v>6751889</v>
      </c>
      <c r="L9" s="14" t="n">
        <v>95.8601424097381</v>
      </c>
      <c r="M9" s="13" t="n">
        <v>3340</v>
      </c>
      <c r="N9" s="15" t="n">
        <v>0.0474197481102734</v>
      </c>
      <c r="O9" s="13" t="n">
        <v>34899</v>
      </c>
      <c r="P9" s="15" t="n">
        <v>0.495479577634859</v>
      </c>
      <c r="Q9" s="16" t="n">
        <v>3967070</v>
      </c>
      <c r="R9" s="0" t="n">
        <v>3954559</v>
      </c>
      <c r="S9" s="10" t="n">
        <v>2805818</v>
      </c>
      <c r="T9" s="10" t="n">
        <v>1072677</v>
      </c>
      <c r="U9" s="12" t="n">
        <v>27.0395279135483</v>
      </c>
      <c r="V9" s="0" t="n">
        <v>831695</v>
      </c>
      <c r="W9" s="12" t="n">
        <v>20.9649691081831</v>
      </c>
      <c r="X9" s="0" t="n">
        <v>2050187</v>
      </c>
      <c r="Y9" s="17" t="n">
        <v>51.6801316840893</v>
      </c>
      <c r="Z9" s="0" t="n">
        <v>12511</v>
      </c>
      <c r="AA9" s="0" t="n">
        <v>22569</v>
      </c>
      <c r="AB9" s="0" t="n">
        <v>3034</v>
      </c>
      <c r="AC9" s="12" t="n">
        <v>24.2506594197107</v>
      </c>
      <c r="AD9" s="0" t="n">
        <v>7132</v>
      </c>
      <c r="AE9" s="12" t="n">
        <v>57.0058348653185</v>
      </c>
      <c r="AF9" s="0" t="n">
        <v>2345</v>
      </c>
      <c r="AG9" s="17" t="n">
        <v>18.7435057149708</v>
      </c>
      <c r="AH9" s="0" t="n">
        <v>812666</v>
      </c>
      <c r="AI9" s="10" t="n">
        <v>220411</v>
      </c>
      <c r="AJ9" s="12" t="n">
        <v>27.1219664659282</v>
      </c>
      <c r="AK9" s="0" t="n">
        <v>170923</v>
      </c>
      <c r="AL9" s="12" t="n">
        <v>21.0323798460868</v>
      </c>
      <c r="AM9" s="0" t="n">
        <v>421332</v>
      </c>
      <c r="AN9" s="17" t="n">
        <v>51.845653687985</v>
      </c>
      <c r="AO9" s="0" t="n">
        <v>922</v>
      </c>
      <c r="AP9" s="10" t="n">
        <v>216</v>
      </c>
      <c r="AQ9" s="12" t="n">
        <v>23.0769230769231</v>
      </c>
      <c r="AR9" s="0" t="n">
        <v>541</v>
      </c>
      <c r="AS9" s="12" t="n">
        <v>57.7991452991453</v>
      </c>
      <c r="AT9" s="0" t="n">
        <v>179</v>
      </c>
      <c r="AU9" s="17" t="n">
        <v>19.1239316239316</v>
      </c>
      <c r="AW9" s="10"/>
    </row>
    <row r="10" customFormat="false" ht="12.75" hidden="false" customHeight="false" outlineLevel="0" collapsed="false">
      <c r="A10" s="11" t="s">
        <v>35</v>
      </c>
      <c r="B10" s="11" t="n">
        <v>17646176</v>
      </c>
      <c r="C10" s="0" t="n">
        <v>14235797</v>
      </c>
      <c r="D10" s="12" t="n">
        <v>19.3264478377638</v>
      </c>
      <c r="E10" s="12" t="n">
        <v>80.6735521622362</v>
      </c>
      <c r="F10" s="11" t="s">
        <v>36</v>
      </c>
      <c r="G10" s="11" t="n">
        <v>7492316</v>
      </c>
      <c r="H10" s="13" t="n">
        <v>646</v>
      </c>
      <c r="I10" s="13" t="n">
        <v>7229311</v>
      </c>
      <c r="J10" s="14" t="n">
        <v>96.4896702167928</v>
      </c>
      <c r="K10" s="13" t="n">
        <v>7225740</v>
      </c>
      <c r="L10" s="14" t="n">
        <v>96.4420080519828</v>
      </c>
      <c r="M10" s="13" t="n">
        <v>11170</v>
      </c>
      <c r="N10" s="15" t="n">
        <v>0.149086076988744</v>
      </c>
      <c r="O10" s="13" t="n">
        <v>3571</v>
      </c>
      <c r="P10" s="15" t="n">
        <v>0.0476621648099199</v>
      </c>
      <c r="Q10" s="16" t="n">
        <v>4095193</v>
      </c>
      <c r="R10" s="0" t="n">
        <v>4094081</v>
      </c>
      <c r="S10" s="10" t="n">
        <v>3142390</v>
      </c>
      <c r="T10" s="10" t="n">
        <v>1167055</v>
      </c>
      <c r="U10" s="12" t="n">
        <v>28.4981684623899</v>
      </c>
      <c r="V10" s="0" t="n">
        <v>873658</v>
      </c>
      <c r="W10" s="12" t="n">
        <v>21.3337442215788</v>
      </c>
      <c r="X10" s="0" t="n">
        <v>2053368</v>
      </c>
      <c r="Y10" s="17" t="n">
        <v>50.1409335286518</v>
      </c>
      <c r="Z10" s="0" t="n">
        <v>1112</v>
      </c>
      <c r="AA10" s="0" t="n">
        <v>2471</v>
      </c>
      <c r="AB10" s="0" t="n">
        <v>253</v>
      </c>
      <c r="AC10" s="12" t="n">
        <v>22.7517985611511</v>
      </c>
      <c r="AD10" s="0" t="n">
        <v>584</v>
      </c>
      <c r="AE10" s="12" t="n">
        <v>52.5179856115108</v>
      </c>
      <c r="AF10" s="0" t="n">
        <v>275</v>
      </c>
      <c r="AG10" s="17" t="n">
        <v>24.7302158273381</v>
      </c>
      <c r="AH10" s="0" t="n">
        <v>786407</v>
      </c>
      <c r="AI10" s="10" t="n">
        <v>224175</v>
      </c>
      <c r="AJ10" s="12" t="n">
        <v>28.5062315060776</v>
      </c>
      <c r="AK10" s="0" t="n">
        <v>167794</v>
      </c>
      <c r="AL10" s="12" t="n">
        <v>21.336788711189</v>
      </c>
      <c r="AM10" s="0" t="n">
        <v>394438</v>
      </c>
      <c r="AN10" s="17" t="n">
        <v>50.1569797827334</v>
      </c>
      <c r="AO10" s="0" t="n">
        <v>899</v>
      </c>
      <c r="AP10" s="10" t="n">
        <v>210</v>
      </c>
      <c r="AQ10" s="12" t="n">
        <v>23.1023102310231</v>
      </c>
      <c r="AR10" s="0" t="n">
        <v>474</v>
      </c>
      <c r="AS10" s="12" t="n">
        <v>52.1452145214522</v>
      </c>
      <c r="AT10" s="0" t="n">
        <v>225</v>
      </c>
      <c r="AU10" s="17" t="n">
        <v>24.7524752475248</v>
      </c>
      <c r="AW10" s="10"/>
    </row>
    <row r="11" customFormat="false" ht="12.75" hidden="false" customHeight="false" outlineLevel="0" collapsed="false">
      <c r="A11" s="11" t="s">
        <v>37</v>
      </c>
      <c r="B11" s="11" t="n">
        <v>14329603</v>
      </c>
      <c r="C11" s="0" t="n">
        <v>12967717</v>
      </c>
      <c r="D11" s="12" t="n">
        <v>9.50400370477814</v>
      </c>
      <c r="E11" s="12" t="n">
        <v>90.4959962952219</v>
      </c>
      <c r="F11" s="11" t="s">
        <v>38</v>
      </c>
      <c r="G11" s="11" t="n">
        <v>9111168</v>
      </c>
      <c r="H11" s="13" t="n">
        <v>684</v>
      </c>
      <c r="I11" s="13" t="n">
        <v>8829139</v>
      </c>
      <c r="J11" s="14" t="n">
        <v>96.9045790836038</v>
      </c>
      <c r="K11" s="13" t="n">
        <v>8802404</v>
      </c>
      <c r="L11" s="14" t="n">
        <v>96.6111479889296</v>
      </c>
      <c r="M11" s="13" t="n">
        <v>2930</v>
      </c>
      <c r="N11" s="15" t="n">
        <v>0.0321583357918546</v>
      </c>
      <c r="O11" s="13" t="n">
        <v>26735</v>
      </c>
      <c r="P11" s="15" t="n">
        <v>0.293431094674141</v>
      </c>
      <c r="Q11" s="16" t="n">
        <v>5014305</v>
      </c>
      <c r="R11" s="0" t="n">
        <v>5003726</v>
      </c>
      <c r="S11" s="10" t="n">
        <v>381285</v>
      </c>
      <c r="T11" s="10" t="n">
        <v>1306559</v>
      </c>
      <c r="U11" s="12" t="n">
        <v>26.0566319759169</v>
      </c>
      <c r="V11" s="0" t="n">
        <v>1059742</v>
      </c>
      <c r="W11" s="12" t="n">
        <v>21.1343745543999</v>
      </c>
      <c r="X11" s="0" t="n">
        <v>2637425</v>
      </c>
      <c r="Y11" s="17" t="n">
        <v>52.5980170731537</v>
      </c>
      <c r="Z11" s="0" t="n">
        <v>10579</v>
      </c>
      <c r="AA11" s="0" t="n">
        <v>16362</v>
      </c>
      <c r="AB11" s="0" t="n">
        <v>2208</v>
      </c>
      <c r="AC11" s="12" t="n">
        <v>20.8715379525475</v>
      </c>
      <c r="AD11" s="0" t="n">
        <v>6044</v>
      </c>
      <c r="AE11" s="12" t="n">
        <v>57.1320540693827</v>
      </c>
      <c r="AF11" s="0" t="n">
        <v>2327</v>
      </c>
      <c r="AG11" s="17" t="n">
        <v>21.9964079780698</v>
      </c>
      <c r="AH11" s="0" t="n">
        <v>788910</v>
      </c>
      <c r="AI11" s="10" t="n">
        <v>205970</v>
      </c>
      <c r="AJ11" s="12" t="n">
        <v>26.1081745699763</v>
      </c>
      <c r="AK11" s="0" t="n">
        <v>167058</v>
      </c>
      <c r="AL11" s="12" t="n">
        <v>21.1757995208579</v>
      </c>
      <c r="AM11" s="0" t="n">
        <v>415882</v>
      </c>
      <c r="AN11" s="17" t="n">
        <v>52.7160259091658</v>
      </c>
      <c r="AO11" s="0" t="n">
        <v>1030</v>
      </c>
      <c r="AP11" s="10" t="n">
        <v>214</v>
      </c>
      <c r="AQ11" s="12" t="n">
        <v>20.3809523809524</v>
      </c>
      <c r="AR11" s="0" t="n">
        <v>606</v>
      </c>
      <c r="AS11" s="12" t="n">
        <v>57.7142857142857</v>
      </c>
      <c r="AT11" s="0" t="n">
        <v>230</v>
      </c>
      <c r="AU11" s="17" t="n">
        <v>21.9047619047619</v>
      </c>
      <c r="AW11" s="10"/>
    </row>
    <row r="12" customFormat="false" ht="12.75" hidden="false" customHeight="false" outlineLevel="0" collapsed="false">
      <c r="A12" s="11" t="s">
        <v>39</v>
      </c>
      <c r="B12" s="11" t="n">
        <v>14851175</v>
      </c>
      <c r="C12" s="0" t="n">
        <v>12117272</v>
      </c>
      <c r="D12" s="12" t="n">
        <v>18.4086646342798</v>
      </c>
      <c r="E12" s="12" t="n">
        <v>81.5913353657202</v>
      </c>
      <c r="F12" s="11" t="s">
        <v>40</v>
      </c>
      <c r="G12" s="11" t="n">
        <v>5800551</v>
      </c>
      <c r="H12" s="13" t="n">
        <v>677</v>
      </c>
      <c r="I12" s="13" t="n">
        <v>5636061</v>
      </c>
      <c r="J12" s="14" t="n">
        <v>97.1642349149245</v>
      </c>
      <c r="K12" s="13" t="n">
        <v>5636061</v>
      </c>
      <c r="L12" s="14" t="n">
        <v>97.1642349149245</v>
      </c>
      <c r="M12" s="13" t="n">
        <v>6746</v>
      </c>
      <c r="N12" s="15" t="n">
        <v>0.116299296394429</v>
      </c>
      <c r="O12" s="13" t="n">
        <v>0</v>
      </c>
      <c r="P12" s="15" t="n">
        <v>0</v>
      </c>
      <c r="Q12" s="16" t="n">
        <v>3044955</v>
      </c>
      <c r="R12" s="0" t="n">
        <v>3044955</v>
      </c>
      <c r="S12" s="10" t="n">
        <v>2600809</v>
      </c>
      <c r="T12" s="10" t="n">
        <v>808255</v>
      </c>
      <c r="U12" s="12" t="n">
        <v>26.5440704378226</v>
      </c>
      <c r="V12" s="0" t="n">
        <v>698054</v>
      </c>
      <c r="W12" s="12" t="n">
        <v>22.9249364933144</v>
      </c>
      <c r="X12" s="0" t="n">
        <v>1538646</v>
      </c>
      <c r="Y12" s="17" t="n">
        <v>50.5309930688631</v>
      </c>
      <c r="Z12" s="0" t="n">
        <v>0</v>
      </c>
      <c r="AA12" s="0" t="n">
        <v>0</v>
      </c>
      <c r="AB12" s="0" t="n">
        <v>0</v>
      </c>
      <c r="AC12" s="12" t="n">
        <v>0</v>
      </c>
      <c r="AD12" s="0" t="n">
        <v>0</v>
      </c>
      <c r="AE12" s="12" t="n">
        <v>0</v>
      </c>
      <c r="AF12" s="0" t="n">
        <v>0</v>
      </c>
      <c r="AG12" s="17" t="n">
        <v>0</v>
      </c>
      <c r="AH12" s="0" t="n">
        <v>749573</v>
      </c>
      <c r="AI12" s="10" t="n">
        <v>198939</v>
      </c>
      <c r="AJ12" s="12" t="n">
        <v>26.5403102833213</v>
      </c>
      <c r="AK12" s="0" t="n">
        <v>171808</v>
      </c>
      <c r="AL12" s="12" t="n">
        <v>22.9207828990639</v>
      </c>
      <c r="AM12" s="0" t="n">
        <v>378826</v>
      </c>
      <c r="AN12" s="17" t="n">
        <v>50.5389068176148</v>
      </c>
      <c r="AO12" s="0" t="n">
        <v>0</v>
      </c>
      <c r="AP12" s="10" t="n">
        <v>0</v>
      </c>
      <c r="AQ12" s="12" t="n">
        <v>0</v>
      </c>
      <c r="AR12" s="0" t="n">
        <v>0</v>
      </c>
      <c r="AS12" s="12" t="n">
        <v>0</v>
      </c>
      <c r="AT12" s="0" t="n">
        <v>0</v>
      </c>
      <c r="AU12" s="17" t="n">
        <v>0</v>
      </c>
      <c r="AW12" s="10"/>
    </row>
    <row r="13" customFormat="false" ht="12.75" hidden="false" customHeight="false" outlineLevel="0" collapsed="false">
      <c r="A13" s="11" t="s">
        <v>41</v>
      </c>
      <c r="B13" s="11" t="n">
        <v>17515312</v>
      </c>
      <c r="C13" s="0" t="n">
        <v>14058954</v>
      </c>
      <c r="D13" s="12" t="n">
        <v>19.7333510245207</v>
      </c>
      <c r="E13" s="12" t="n">
        <v>80.2666489754793</v>
      </c>
      <c r="F13" s="11" t="s">
        <v>42</v>
      </c>
      <c r="G13" s="11" t="n">
        <v>4198713</v>
      </c>
      <c r="H13" s="13" t="n">
        <v>681</v>
      </c>
      <c r="I13" s="13" t="n">
        <v>4019300</v>
      </c>
      <c r="J13" s="14" t="n">
        <v>95.7269525209273</v>
      </c>
      <c r="K13" s="13" t="n">
        <v>3965346</v>
      </c>
      <c r="L13" s="14" t="n">
        <v>94.4419397086679</v>
      </c>
      <c r="M13" s="13" t="n">
        <v>10817</v>
      </c>
      <c r="N13" s="15" t="n">
        <v>0.257626563187339</v>
      </c>
      <c r="O13" s="13" t="n">
        <v>53954</v>
      </c>
      <c r="P13" s="15" t="n">
        <v>1.28501281225938</v>
      </c>
      <c r="Q13" s="16" t="n">
        <v>2962090</v>
      </c>
      <c r="R13" s="0" t="n">
        <v>2943349</v>
      </c>
      <c r="S13" s="10" t="n">
        <v>1803620</v>
      </c>
      <c r="T13" s="10" t="n">
        <v>708149</v>
      </c>
      <c r="U13" s="12" t="n">
        <v>23.9070723711974</v>
      </c>
      <c r="V13" s="0" t="n">
        <v>431580</v>
      </c>
      <c r="W13" s="12" t="n">
        <v>14.5701177209335</v>
      </c>
      <c r="X13" s="0" t="n">
        <v>1803620</v>
      </c>
      <c r="Y13" s="17" t="n">
        <v>60.8901147500582</v>
      </c>
      <c r="Z13" s="0" t="n">
        <v>18741</v>
      </c>
      <c r="AA13" s="0" t="n">
        <v>35459</v>
      </c>
      <c r="AB13" s="0" t="n">
        <v>4727</v>
      </c>
      <c r="AC13" s="12" t="n">
        <v>25.2227735979937</v>
      </c>
      <c r="AD13" s="0" t="n">
        <v>10414</v>
      </c>
      <c r="AE13" s="12" t="n">
        <v>55.5680059762019</v>
      </c>
      <c r="AF13" s="0" t="n">
        <v>3600</v>
      </c>
      <c r="AG13" s="17" t="n">
        <v>19.2092204258044</v>
      </c>
      <c r="AH13" s="0" t="n">
        <v>758589</v>
      </c>
      <c r="AI13" s="10" t="n">
        <v>247882</v>
      </c>
      <c r="AJ13" s="12" t="n">
        <v>32.6767195411481</v>
      </c>
      <c r="AK13" s="0" t="n">
        <v>151042</v>
      </c>
      <c r="AL13" s="12" t="n">
        <v>19.9109135513433</v>
      </c>
      <c r="AM13" s="0" t="n">
        <v>359665</v>
      </c>
      <c r="AN13" s="17" t="n">
        <v>47.4123669075085</v>
      </c>
      <c r="AO13" s="0" t="n">
        <v>899</v>
      </c>
      <c r="AP13" s="10" t="n">
        <v>219</v>
      </c>
      <c r="AQ13" s="12" t="n">
        <v>24.03951701427</v>
      </c>
      <c r="AR13" s="0" t="n">
        <v>522</v>
      </c>
      <c r="AS13" s="12" t="n">
        <v>57.2996706915478</v>
      </c>
      <c r="AT13" s="0" t="n">
        <v>170</v>
      </c>
      <c r="AU13" s="17" t="n">
        <v>18.6608122941822</v>
      </c>
      <c r="AW13" s="10"/>
    </row>
    <row r="14" customFormat="false" ht="12.75" hidden="false" customHeight="false" outlineLevel="0" collapsed="false">
      <c r="A14" s="11" t="s">
        <v>43</v>
      </c>
      <c r="B14" s="11" t="n">
        <v>15706027</v>
      </c>
      <c r="C14" s="0" t="n">
        <v>11810015</v>
      </c>
      <c r="D14" s="12" t="n">
        <v>24.8058404585705</v>
      </c>
      <c r="E14" s="12" t="n">
        <v>75.1941595414295</v>
      </c>
      <c r="F14" s="11" t="s">
        <v>44</v>
      </c>
      <c r="G14" s="11" t="n">
        <v>7690955</v>
      </c>
      <c r="H14" s="13" t="n">
        <v>680</v>
      </c>
      <c r="I14" s="13" t="n">
        <v>7432286</v>
      </c>
      <c r="J14" s="14" t="n">
        <v>96.6367115657289</v>
      </c>
      <c r="K14" s="13" t="n">
        <v>7424880</v>
      </c>
      <c r="L14" s="14" t="n">
        <v>96.5404166322648</v>
      </c>
      <c r="M14" s="13" t="n">
        <v>1874</v>
      </c>
      <c r="N14" s="15" t="n">
        <v>0.024366284811184</v>
      </c>
      <c r="O14" s="13" t="n">
        <v>7406</v>
      </c>
      <c r="P14" s="15" t="n">
        <v>0.0962949334640497</v>
      </c>
      <c r="Q14" s="16" t="n">
        <v>4285081</v>
      </c>
      <c r="R14" s="0" t="n">
        <v>4282897</v>
      </c>
      <c r="S14" s="10" t="n">
        <v>3204246</v>
      </c>
      <c r="T14" s="10" t="n">
        <v>1237503</v>
      </c>
      <c r="U14" s="12" t="n">
        <v>28.8793374034236</v>
      </c>
      <c r="V14" s="0" t="n">
        <v>879217</v>
      </c>
      <c r="W14" s="12" t="n">
        <v>20.5180952238709</v>
      </c>
      <c r="X14" s="0" t="n">
        <v>2166177</v>
      </c>
      <c r="Y14" s="17" t="n">
        <v>50.5515998414032</v>
      </c>
      <c r="Z14" s="0" t="n">
        <v>2184</v>
      </c>
      <c r="AA14" s="0" t="n">
        <v>5251</v>
      </c>
      <c r="AB14" s="0" t="n">
        <v>484</v>
      </c>
      <c r="AC14" s="12" t="n">
        <v>22.1611721611722</v>
      </c>
      <c r="AD14" s="0" t="n">
        <v>1190</v>
      </c>
      <c r="AE14" s="12" t="n">
        <v>54.4871794871795</v>
      </c>
      <c r="AF14" s="0" t="n">
        <v>510</v>
      </c>
      <c r="AG14" s="17" t="n">
        <v>23.3516483516483</v>
      </c>
      <c r="AH14" s="0" t="n">
        <v>791205</v>
      </c>
      <c r="AI14" s="10" t="n">
        <v>231323</v>
      </c>
      <c r="AJ14" s="12" t="n">
        <v>29.2367970374302</v>
      </c>
      <c r="AK14" s="0" t="n">
        <v>164294</v>
      </c>
      <c r="AL14" s="12" t="n">
        <v>20.7650356102401</v>
      </c>
      <c r="AM14" s="0" t="n">
        <v>395588</v>
      </c>
      <c r="AN14" s="17" t="n">
        <v>49.9981673523297</v>
      </c>
      <c r="AO14" s="0" t="n">
        <v>819</v>
      </c>
      <c r="AP14" s="10" t="n">
        <v>185</v>
      </c>
      <c r="AQ14" s="12" t="n">
        <v>22.289156626506</v>
      </c>
      <c r="AR14" s="0" t="n">
        <v>451</v>
      </c>
      <c r="AS14" s="12" t="n">
        <v>54.3373493975904</v>
      </c>
      <c r="AT14" s="0" t="n">
        <v>194</v>
      </c>
      <c r="AU14" s="17" t="n">
        <v>23.3734939759036</v>
      </c>
      <c r="AW14" s="10"/>
    </row>
    <row r="15" customFormat="false" ht="12.75" hidden="false" customHeight="false" outlineLevel="0" collapsed="false">
      <c r="A15" s="11" t="s">
        <v>45</v>
      </c>
      <c r="B15" s="11" t="n">
        <v>15167064</v>
      </c>
      <c r="C15" s="0" t="n">
        <v>11594878</v>
      </c>
      <c r="D15" s="12" t="n">
        <v>23.552257707886</v>
      </c>
      <c r="E15" s="12" t="n">
        <v>76.447742292114</v>
      </c>
      <c r="F15" s="11" t="s">
        <v>46</v>
      </c>
      <c r="G15" s="11" t="n">
        <v>6191426</v>
      </c>
      <c r="H15" s="13" t="n">
        <v>747</v>
      </c>
      <c r="I15" s="13" t="n">
        <v>5933109</v>
      </c>
      <c r="J15" s="14" t="n">
        <v>95.8278270627801</v>
      </c>
      <c r="K15" s="13" t="n">
        <v>5914758</v>
      </c>
      <c r="L15" s="14" t="n">
        <v>95.5314333079326</v>
      </c>
      <c r="M15" s="13" t="n">
        <v>1649</v>
      </c>
      <c r="N15" s="15" t="n">
        <v>0.0266336058930528</v>
      </c>
      <c r="O15" s="13" t="n">
        <v>18351</v>
      </c>
      <c r="P15" s="15" t="n">
        <v>0.296393754847429</v>
      </c>
      <c r="Q15" s="16" t="n">
        <v>3164014</v>
      </c>
      <c r="R15" s="0" t="n">
        <v>3160813</v>
      </c>
      <c r="S15" s="10" t="n">
        <v>2762237</v>
      </c>
      <c r="T15" s="10" t="n">
        <v>1167848</v>
      </c>
      <c r="U15" s="12" t="n">
        <v>36.9103297267332</v>
      </c>
      <c r="V15" s="0" t="n">
        <v>625248</v>
      </c>
      <c r="W15" s="12" t="n">
        <v>19.7612273523442</v>
      </c>
      <c r="X15" s="0" t="n">
        <v>1367717</v>
      </c>
      <c r="Y15" s="17" t="n">
        <v>43.2272739627574</v>
      </c>
      <c r="Z15" s="0" t="n">
        <v>3201</v>
      </c>
      <c r="AA15" s="0" t="n">
        <v>15203</v>
      </c>
      <c r="AB15" s="0" t="n">
        <v>686</v>
      </c>
      <c r="AC15" s="12" t="n">
        <v>21.4308028741018</v>
      </c>
      <c r="AD15" s="0" t="n">
        <v>1804</v>
      </c>
      <c r="AE15" s="12" t="n">
        <v>56.3573883161512</v>
      </c>
      <c r="AF15" s="0" t="n">
        <v>711</v>
      </c>
      <c r="AG15" s="17" t="n">
        <v>22.211808809747</v>
      </c>
      <c r="AH15" s="0" t="n">
        <v>741960</v>
      </c>
      <c r="AI15" s="10" t="n">
        <v>274140</v>
      </c>
      <c r="AJ15" s="12" t="n">
        <v>36.9480834546337</v>
      </c>
      <c r="AK15" s="0" t="n">
        <v>146736</v>
      </c>
      <c r="AL15" s="12" t="n">
        <v>19.7768073750607</v>
      </c>
      <c r="AM15" s="0" t="n">
        <v>321084</v>
      </c>
      <c r="AN15" s="17" t="n">
        <v>43.2751091703057</v>
      </c>
      <c r="AO15" s="0" t="n">
        <v>439</v>
      </c>
      <c r="AP15" s="10" t="n">
        <v>94</v>
      </c>
      <c r="AQ15" s="12" t="n">
        <v>21.0290827740492</v>
      </c>
      <c r="AR15" s="0" t="n">
        <v>258</v>
      </c>
      <c r="AS15" s="12" t="n">
        <v>57.7181208053691</v>
      </c>
      <c r="AT15" s="0" t="n">
        <v>95</v>
      </c>
      <c r="AU15" s="17" t="n">
        <v>21.2527964205817</v>
      </c>
      <c r="AW15" s="10"/>
    </row>
    <row r="16" customFormat="false" ht="12.75" hidden="false" customHeight="false" outlineLevel="0" collapsed="false">
      <c r="A16" s="11" t="s">
        <v>47</v>
      </c>
      <c r="B16" s="11" t="n">
        <v>10986358</v>
      </c>
      <c r="C16" s="0" t="n">
        <v>8181961</v>
      </c>
      <c r="D16" s="12" t="n">
        <v>25.5261752802885</v>
      </c>
      <c r="E16" s="12" t="n">
        <v>74.4738247197115</v>
      </c>
      <c r="F16" s="11" t="s">
        <v>48</v>
      </c>
      <c r="G16" s="11" t="n">
        <v>4662100</v>
      </c>
      <c r="H16" s="13" t="n">
        <v>749</v>
      </c>
      <c r="I16" s="13" t="n">
        <v>4478266</v>
      </c>
      <c r="J16" s="14" t="n">
        <v>96.0568413375946</v>
      </c>
      <c r="K16" s="13" t="n">
        <v>4471449</v>
      </c>
      <c r="L16" s="14" t="n">
        <v>95.9106196778276</v>
      </c>
      <c r="M16" s="13" t="n">
        <v>1326</v>
      </c>
      <c r="N16" s="15" t="n">
        <v>0.0284421183586796</v>
      </c>
      <c r="O16" s="13" t="n">
        <v>6817</v>
      </c>
      <c r="P16" s="15" t="n">
        <v>0.146221659767058</v>
      </c>
      <c r="Q16" s="16" t="n">
        <v>3271873</v>
      </c>
      <c r="R16" s="0" t="n">
        <v>3269694</v>
      </c>
      <c r="S16" s="10" t="n">
        <v>1965253</v>
      </c>
      <c r="T16" s="10" t="n">
        <v>786673</v>
      </c>
      <c r="U16" s="12" t="n">
        <v>24.0435065786478</v>
      </c>
      <c r="V16" s="0" t="n">
        <v>520768</v>
      </c>
      <c r="W16" s="12" t="n">
        <v>15.9165102068448</v>
      </c>
      <c r="X16" s="0" t="n">
        <v>1962253</v>
      </c>
      <c r="Y16" s="17" t="n">
        <v>59.9733852750397</v>
      </c>
      <c r="Z16" s="0" t="n">
        <v>2179</v>
      </c>
      <c r="AA16" s="0" t="n">
        <v>4675</v>
      </c>
      <c r="AB16" s="0" t="n">
        <v>491</v>
      </c>
      <c r="AC16" s="12" t="n">
        <v>22.5332721431849</v>
      </c>
      <c r="AD16" s="0" t="n">
        <v>1163</v>
      </c>
      <c r="AE16" s="12" t="n">
        <v>53.3731069297843</v>
      </c>
      <c r="AF16" s="0" t="n">
        <v>525</v>
      </c>
      <c r="AG16" s="17" t="n">
        <v>24.0936209270307</v>
      </c>
      <c r="AH16" s="0" t="n">
        <v>781134</v>
      </c>
      <c r="AI16" s="10" t="n">
        <v>244200</v>
      </c>
      <c r="AJ16" s="12" t="n">
        <v>31.2622418176651</v>
      </c>
      <c r="AK16" s="0" t="n">
        <v>161641</v>
      </c>
      <c r="AL16" s="12" t="n">
        <v>20.693120514534</v>
      </c>
      <c r="AM16" s="0" t="n">
        <v>375293</v>
      </c>
      <c r="AN16" s="17" t="n">
        <v>48.0446376678009</v>
      </c>
      <c r="AO16" s="0" t="n">
        <v>854</v>
      </c>
      <c r="AP16" s="10" t="n">
        <v>189</v>
      </c>
      <c r="AQ16" s="12" t="n">
        <v>21.7741935483871</v>
      </c>
      <c r="AR16" s="0" t="n">
        <v>467</v>
      </c>
      <c r="AS16" s="12" t="n">
        <v>53.8018433179724</v>
      </c>
      <c r="AT16" s="0" t="n">
        <v>212</v>
      </c>
      <c r="AU16" s="17" t="n">
        <v>24.4239631336406</v>
      </c>
      <c r="AW16" s="10"/>
    </row>
    <row r="17" customFormat="false" ht="12.75" hidden="false" customHeight="false" outlineLevel="0" collapsed="false">
      <c r="A17" s="11" t="s">
        <v>49</v>
      </c>
      <c r="B17" s="11" t="n">
        <v>1928058</v>
      </c>
      <c r="C17" s="0" t="n">
        <v>1264456</v>
      </c>
      <c r="D17" s="12" t="n">
        <v>34.4181554704267</v>
      </c>
      <c r="E17" s="12" t="n">
        <v>65.5818445295733</v>
      </c>
      <c r="F17" s="11" t="s">
        <v>50</v>
      </c>
      <c r="G17" s="11" t="n">
        <v>1001529</v>
      </c>
      <c r="H17" s="13" t="n">
        <v>611</v>
      </c>
      <c r="I17" s="13" t="n">
        <v>974176</v>
      </c>
      <c r="J17" s="14" t="n">
        <v>97.2688758887661</v>
      </c>
      <c r="K17" s="13" t="n">
        <v>973572</v>
      </c>
      <c r="L17" s="14" t="n">
        <v>97.208568099376</v>
      </c>
      <c r="M17" s="13" t="n">
        <v>0</v>
      </c>
      <c r="N17" s="15" t="n">
        <v>0</v>
      </c>
      <c r="O17" s="13" t="n">
        <v>604</v>
      </c>
      <c r="P17" s="15" t="n">
        <v>0.0603077893900227</v>
      </c>
      <c r="Q17" s="16" t="n">
        <v>572726</v>
      </c>
      <c r="R17" s="0" t="n">
        <v>572511</v>
      </c>
      <c r="S17" s="10" t="n">
        <v>403172</v>
      </c>
      <c r="T17" s="10" t="n">
        <v>150870</v>
      </c>
      <c r="U17" s="12" t="n">
        <v>26.3424394911354</v>
      </c>
      <c r="V17" s="0" t="n">
        <v>135588</v>
      </c>
      <c r="W17" s="12" t="n">
        <v>23.6741478473127</v>
      </c>
      <c r="X17" s="0" t="n">
        <v>286053</v>
      </c>
      <c r="Y17" s="17" t="n">
        <v>49.9458728955906</v>
      </c>
      <c r="Z17" s="0" t="n">
        <v>215</v>
      </c>
      <c r="AA17" s="0" t="n">
        <v>393</v>
      </c>
      <c r="AB17" s="0" t="n">
        <v>46</v>
      </c>
      <c r="AC17" s="12" t="n">
        <v>21.3953488372093</v>
      </c>
      <c r="AD17" s="0" t="n">
        <v>124</v>
      </c>
      <c r="AE17" s="12" t="n">
        <v>57.6744186046512</v>
      </c>
      <c r="AF17" s="0" t="n">
        <v>45</v>
      </c>
      <c r="AG17" s="17" t="n">
        <v>20.9302325581395</v>
      </c>
      <c r="AH17" s="0" t="n">
        <v>0</v>
      </c>
      <c r="AI17" s="10" t="n">
        <v>0</v>
      </c>
      <c r="AJ17" s="12" t="n">
        <v>0</v>
      </c>
      <c r="AK17" s="0" t="n">
        <v>0</v>
      </c>
      <c r="AL17" s="12" t="n">
        <v>0</v>
      </c>
      <c r="AM17" s="0" t="n">
        <v>0</v>
      </c>
      <c r="AN17" s="17" t="n">
        <v>0</v>
      </c>
      <c r="AO17" s="0" t="n">
        <v>0</v>
      </c>
      <c r="AP17" s="10" t="n">
        <v>0</v>
      </c>
      <c r="AQ17" s="12" t="n">
        <v>0</v>
      </c>
      <c r="AR17" s="0" t="n">
        <v>0</v>
      </c>
      <c r="AS17" s="12" t="n">
        <v>0</v>
      </c>
      <c r="AT17" s="0" t="n">
        <v>0</v>
      </c>
      <c r="AU17" s="17" t="n">
        <v>0</v>
      </c>
      <c r="AW17" s="10"/>
    </row>
    <row r="18" customFormat="false" ht="12.75" hidden="false" customHeight="false" outlineLevel="0" collapsed="false">
      <c r="A18" s="11" t="s">
        <v>51</v>
      </c>
      <c r="B18" s="11" t="n">
        <v>5673097</v>
      </c>
      <c r="C18" s="0" t="n">
        <v>2958773</v>
      </c>
      <c r="D18" s="12" t="n">
        <v>47.845541861879</v>
      </c>
      <c r="E18" s="12" t="n">
        <v>52.154458138121</v>
      </c>
      <c r="F18" s="11" t="s">
        <v>52</v>
      </c>
      <c r="G18" s="11" t="n">
        <v>1451978</v>
      </c>
      <c r="H18" s="13" t="n">
        <v>700</v>
      </c>
      <c r="I18" s="13" t="n">
        <v>1393341</v>
      </c>
      <c r="J18" s="14" t="n">
        <v>95.9615779302441</v>
      </c>
      <c r="K18" s="13" t="n">
        <v>1388284</v>
      </c>
      <c r="L18" s="14" t="n">
        <v>95.6132944163066</v>
      </c>
      <c r="M18" s="13" t="n">
        <v>691</v>
      </c>
      <c r="N18" s="15" t="n">
        <v>0.0475902527448763</v>
      </c>
      <c r="O18" s="13" t="n">
        <v>5057</v>
      </c>
      <c r="P18" s="15" t="n">
        <v>0.348283513937539</v>
      </c>
      <c r="Q18" s="16" t="n">
        <v>706741</v>
      </c>
      <c r="R18" s="0" t="n">
        <v>705150</v>
      </c>
      <c r="S18" s="10" t="n">
        <v>685159</v>
      </c>
      <c r="T18" s="10" t="n">
        <v>229099</v>
      </c>
      <c r="U18" s="12" t="n">
        <v>32.4162599877466</v>
      </c>
      <c r="V18" s="0" t="n">
        <v>142326</v>
      </c>
      <c r="W18" s="12" t="n">
        <v>20.1383533713199</v>
      </c>
      <c r="X18" s="0" t="n">
        <v>333725</v>
      </c>
      <c r="Y18" s="17" t="n">
        <v>47.2202688113467</v>
      </c>
      <c r="Z18" s="0" t="n">
        <v>1591</v>
      </c>
      <c r="AA18" s="0" t="n">
        <v>3483</v>
      </c>
      <c r="AB18" s="0" t="n">
        <v>387</v>
      </c>
      <c r="AC18" s="12" t="n">
        <v>24.3243243243243</v>
      </c>
      <c r="AD18" s="0" t="n">
        <v>851</v>
      </c>
      <c r="AE18" s="12" t="n">
        <v>53.4883720930233</v>
      </c>
      <c r="AF18" s="0" t="n">
        <v>353</v>
      </c>
      <c r="AG18" s="17" t="n">
        <v>22.1873035826524</v>
      </c>
      <c r="AH18" s="0" t="n">
        <v>705150</v>
      </c>
      <c r="AI18" s="10" t="n">
        <v>229099</v>
      </c>
      <c r="AJ18" s="12" t="n">
        <v>32.4893994185634</v>
      </c>
      <c r="AK18" s="0" t="n">
        <v>142326</v>
      </c>
      <c r="AL18" s="12" t="n">
        <v>20.1837906828334</v>
      </c>
      <c r="AM18" s="0" t="n">
        <v>333725</v>
      </c>
      <c r="AN18" s="17" t="n">
        <v>47.3268098986031</v>
      </c>
      <c r="AO18" s="0" t="n">
        <v>912</v>
      </c>
      <c r="AP18" s="10" t="n">
        <v>226</v>
      </c>
      <c r="AQ18" s="12" t="n">
        <v>24.5119305856833</v>
      </c>
      <c r="AR18" s="0" t="n">
        <v>490</v>
      </c>
      <c r="AS18" s="12" t="n">
        <v>53.1453362255965</v>
      </c>
      <c r="AT18" s="0" t="n">
        <v>206</v>
      </c>
      <c r="AU18" s="17" t="n">
        <v>22.3427331887202</v>
      </c>
      <c r="AW18" s="10"/>
    </row>
    <row r="19" customFormat="false" ht="12.75" hidden="false" customHeight="false" outlineLevel="0" collapsed="false">
      <c r="A19" s="11" t="s">
        <v>53</v>
      </c>
      <c r="B19" s="11" t="n">
        <v>9985794</v>
      </c>
      <c r="C19" s="0" t="n">
        <v>6885736</v>
      </c>
      <c r="D19" s="12" t="n">
        <v>31.0446820753562</v>
      </c>
      <c r="E19" s="12" t="n">
        <v>68.9553179246438</v>
      </c>
      <c r="F19" s="11" t="s">
        <v>54</v>
      </c>
      <c r="G19" s="11" t="n">
        <v>3873144</v>
      </c>
      <c r="H19" s="13" t="n">
        <v>737</v>
      </c>
      <c r="I19" s="13" t="n">
        <v>3702144</v>
      </c>
      <c r="J19" s="14" t="n">
        <v>95.5849821230504</v>
      </c>
      <c r="K19" s="13" t="n">
        <v>3682557</v>
      </c>
      <c r="L19" s="14" t="n">
        <v>95.0792689350047</v>
      </c>
      <c r="M19" s="13" t="n">
        <v>477</v>
      </c>
      <c r="N19" s="15" t="n">
        <v>0.0123155761830699</v>
      </c>
      <c r="O19" s="13" t="n">
        <v>19587</v>
      </c>
      <c r="P19" s="15" t="n">
        <v>0.505713188045681</v>
      </c>
      <c r="Q19" s="16" t="n">
        <v>2025698</v>
      </c>
      <c r="R19" s="0" t="n">
        <v>2019602</v>
      </c>
      <c r="S19" s="10" t="n">
        <v>1668699</v>
      </c>
      <c r="T19" s="10" t="n">
        <v>681111</v>
      </c>
      <c r="U19" s="12" t="n">
        <v>33.6235213738672</v>
      </c>
      <c r="V19" s="0" t="n">
        <v>410689</v>
      </c>
      <c r="W19" s="12" t="n">
        <v>20.2739500162413</v>
      </c>
      <c r="X19" s="0" t="n">
        <v>927802</v>
      </c>
      <c r="Y19" s="17" t="n">
        <v>45.8015953019651</v>
      </c>
      <c r="Z19" s="0" t="n">
        <v>6096</v>
      </c>
      <c r="AA19" s="0" t="n">
        <v>13575</v>
      </c>
      <c r="AB19" s="0" t="n">
        <v>1354</v>
      </c>
      <c r="AC19" s="12" t="n">
        <v>22.2112860892388</v>
      </c>
      <c r="AD19" s="0" t="n">
        <v>3012</v>
      </c>
      <c r="AE19" s="12" t="n">
        <v>49.4094488188976</v>
      </c>
      <c r="AF19" s="0" t="n">
        <v>1730</v>
      </c>
      <c r="AG19" s="17" t="n">
        <v>28.3792650918635</v>
      </c>
      <c r="AH19" s="0" t="n">
        <v>761559</v>
      </c>
      <c r="AI19" s="10" t="n">
        <v>256845</v>
      </c>
      <c r="AJ19" s="12" t="n">
        <v>33.7262116264137</v>
      </c>
      <c r="AK19" s="0" t="n">
        <v>154859</v>
      </c>
      <c r="AL19" s="12" t="n">
        <v>20.3344717874781</v>
      </c>
      <c r="AM19" s="0" t="n">
        <v>349855</v>
      </c>
      <c r="AN19" s="17" t="n">
        <v>45.9393165861082</v>
      </c>
      <c r="AO19" s="0" t="n">
        <v>809</v>
      </c>
      <c r="AP19" s="10" t="n">
        <v>182</v>
      </c>
      <c r="AQ19" s="12" t="n">
        <v>22.1680876979294</v>
      </c>
      <c r="AR19" s="0" t="n">
        <v>404</v>
      </c>
      <c r="AS19" s="12" t="n">
        <v>49.2082825822168</v>
      </c>
      <c r="AT19" s="0" t="n">
        <v>235</v>
      </c>
      <c r="AU19" s="17" t="n">
        <v>28.6236297198538</v>
      </c>
      <c r="AW19" s="10"/>
    </row>
    <row r="20" customFormat="false" ht="12.75" hidden="false" customHeight="false" outlineLevel="0" collapsed="false">
      <c r="A20" s="11" t="s">
        <v>55</v>
      </c>
      <c r="B20" s="11" t="n">
        <v>26530612</v>
      </c>
      <c r="C20" s="0" t="n">
        <v>18001861</v>
      </c>
      <c r="D20" s="12" t="n">
        <v>32.1468309890477</v>
      </c>
      <c r="E20" s="12" t="n">
        <v>67.8531690109523</v>
      </c>
      <c r="F20" s="11" t="s">
        <v>56</v>
      </c>
      <c r="G20" s="11" t="n">
        <v>9317971</v>
      </c>
      <c r="H20" s="13" t="n">
        <v>768</v>
      </c>
      <c r="I20" s="13" t="n">
        <v>8949734</v>
      </c>
      <c r="J20" s="14" t="n">
        <v>96.0480988833299</v>
      </c>
      <c r="K20" s="13" t="n">
        <v>8904356</v>
      </c>
      <c r="L20" s="14" t="n">
        <v>95.5611044507436</v>
      </c>
      <c r="M20" s="13" t="n">
        <v>1241</v>
      </c>
      <c r="N20" s="15" t="n">
        <v>0.0133183501000379</v>
      </c>
      <c r="O20" s="13" t="n">
        <v>45378</v>
      </c>
      <c r="P20" s="15" t="n">
        <v>0.486994432586236</v>
      </c>
      <c r="Q20" s="16" t="n">
        <v>3019626</v>
      </c>
      <c r="R20" s="0" t="n">
        <v>3007288</v>
      </c>
      <c r="S20" s="10" t="n">
        <v>1636095</v>
      </c>
      <c r="T20" s="10" t="n">
        <v>905283</v>
      </c>
      <c r="U20" s="12" t="n">
        <v>29.9799710295248</v>
      </c>
      <c r="V20" s="0" t="n">
        <v>465910</v>
      </c>
      <c r="W20" s="12" t="n">
        <v>15.4293942362399</v>
      </c>
      <c r="X20" s="0" t="n">
        <v>1636095</v>
      </c>
      <c r="Y20" s="17" t="n">
        <v>54.1820410872075</v>
      </c>
      <c r="Z20" s="0" t="n">
        <v>12338</v>
      </c>
      <c r="AA20" s="0" t="n">
        <v>33264</v>
      </c>
      <c r="AB20" s="0" t="n">
        <v>2578</v>
      </c>
      <c r="AC20" s="12" t="n">
        <v>20.8947965634625</v>
      </c>
      <c r="AD20" s="0" t="n">
        <v>6845</v>
      </c>
      <c r="AE20" s="12" t="n">
        <v>55.4790079429405</v>
      </c>
      <c r="AF20" s="0" t="n">
        <v>2915</v>
      </c>
      <c r="AG20" s="17" t="n">
        <v>23.626195493597</v>
      </c>
      <c r="AH20" s="0" t="n">
        <v>840443</v>
      </c>
      <c r="AI20" s="10" t="n">
        <v>304415</v>
      </c>
      <c r="AJ20" s="12" t="n">
        <v>36.2207788035595</v>
      </c>
      <c r="AK20" s="0" t="n">
        <v>156660</v>
      </c>
      <c r="AL20" s="12" t="n">
        <v>18.6401695296409</v>
      </c>
      <c r="AM20" s="0" t="n">
        <v>379368</v>
      </c>
      <c r="AN20" s="17" t="n">
        <v>45.1390516667995</v>
      </c>
      <c r="AO20" s="0" t="n">
        <v>694</v>
      </c>
      <c r="AP20" s="10" t="n">
        <v>138</v>
      </c>
      <c r="AQ20" s="12" t="n">
        <v>19.5190947666195</v>
      </c>
      <c r="AR20" s="0" t="n">
        <v>403</v>
      </c>
      <c r="AS20" s="12" t="n">
        <v>57.001414427157</v>
      </c>
      <c r="AT20" s="0" t="n">
        <v>166</v>
      </c>
      <c r="AU20" s="17" t="n">
        <v>23.4794908062235</v>
      </c>
      <c r="AW20" s="10"/>
    </row>
    <row r="21" customFormat="false" ht="12.75" hidden="false" customHeight="false" outlineLevel="0" collapsed="false">
      <c r="A21" s="11" t="s">
        <v>57</v>
      </c>
      <c r="B21" s="11" t="n">
        <v>14404922</v>
      </c>
      <c r="C21" s="0" t="n">
        <v>10516618</v>
      </c>
      <c r="D21" s="12" t="n">
        <v>26.9928847931283</v>
      </c>
      <c r="E21" s="12" t="n">
        <v>73.0071152068717</v>
      </c>
      <c r="F21" s="11" t="s">
        <v>58</v>
      </c>
      <c r="G21" s="11" t="n">
        <v>6262351</v>
      </c>
      <c r="H21" s="13" t="n">
        <v>747</v>
      </c>
      <c r="I21" s="13" t="n">
        <v>6044778</v>
      </c>
      <c r="J21" s="14" t="n">
        <v>96.5256977770808</v>
      </c>
      <c r="K21" s="13" t="n">
        <v>6031585</v>
      </c>
      <c r="L21" s="14" t="n">
        <v>96.3150260980261</v>
      </c>
      <c r="M21" s="13" t="n">
        <v>1309</v>
      </c>
      <c r="N21" s="15" t="n">
        <v>0.0209026929343309</v>
      </c>
      <c r="O21" s="13" t="n">
        <v>13193</v>
      </c>
      <c r="P21" s="15" t="n">
        <v>0.210671679054719</v>
      </c>
      <c r="Q21" s="16" t="n">
        <v>3424888</v>
      </c>
      <c r="R21" s="0" t="n">
        <v>3422802</v>
      </c>
      <c r="S21" s="10" t="n">
        <v>2620232</v>
      </c>
      <c r="T21" s="10" t="n">
        <v>945863</v>
      </c>
      <c r="U21" s="12" t="n">
        <v>27.6173410634158</v>
      </c>
      <c r="V21" s="0" t="n">
        <v>767045</v>
      </c>
      <c r="W21" s="12" t="n">
        <v>22.3962068248655</v>
      </c>
      <c r="X21" s="0" t="n">
        <v>1709894</v>
      </c>
      <c r="Y21" s="17" t="n">
        <v>49.925545010523</v>
      </c>
      <c r="Z21" s="0" t="n">
        <v>2086</v>
      </c>
      <c r="AA21" s="0" t="n">
        <v>11136</v>
      </c>
      <c r="AB21" s="0" t="n">
        <v>522</v>
      </c>
      <c r="AC21" s="12" t="n">
        <v>25.0239693192713</v>
      </c>
      <c r="AD21" s="0" t="n">
        <v>1159</v>
      </c>
      <c r="AE21" s="12" t="n">
        <v>55.5608820709492</v>
      </c>
      <c r="AF21" s="0" t="n">
        <v>405</v>
      </c>
      <c r="AG21" s="17" t="n">
        <v>19.4151486097795</v>
      </c>
      <c r="AH21" s="0" t="n">
        <v>787510</v>
      </c>
      <c r="AI21" s="10" t="n">
        <v>217618</v>
      </c>
      <c r="AJ21" s="12" t="n">
        <v>27.633680842148</v>
      </c>
      <c r="AK21" s="0" t="n">
        <v>176450</v>
      </c>
      <c r="AL21" s="12" t="n">
        <v>22.4060646848929</v>
      </c>
      <c r="AM21" s="0" t="n">
        <v>393442</v>
      </c>
      <c r="AN21" s="17" t="n">
        <v>49.9602544729591</v>
      </c>
      <c r="AO21" s="0" t="n">
        <v>386</v>
      </c>
      <c r="AP21" s="10" t="n">
        <v>93</v>
      </c>
      <c r="AQ21" s="12" t="n">
        <v>23.8461538461538</v>
      </c>
      <c r="AR21" s="0" t="n">
        <v>223</v>
      </c>
      <c r="AS21" s="12" t="n">
        <v>57.1794871794872</v>
      </c>
      <c r="AT21" s="0" t="n">
        <v>74</v>
      </c>
      <c r="AU21" s="17" t="n">
        <v>18.974358974359</v>
      </c>
      <c r="AW21" s="10"/>
    </row>
    <row r="22" customFormat="false" ht="12.75" hidden="false" customHeight="false" outlineLevel="0" collapsed="false">
      <c r="A22" s="11" t="s">
        <v>59</v>
      </c>
      <c r="B22" s="11" t="n">
        <v>39623442</v>
      </c>
      <c r="C22" s="0" t="n">
        <v>34572009</v>
      </c>
      <c r="D22" s="12" t="n">
        <v>12.7485971561986</v>
      </c>
      <c r="E22" s="12" t="n">
        <v>87.2514028438014</v>
      </c>
      <c r="F22" s="11" t="s">
        <v>60</v>
      </c>
      <c r="G22" s="11" t="n">
        <v>6124032</v>
      </c>
      <c r="H22" s="13" t="n">
        <v>746</v>
      </c>
      <c r="I22" s="13" t="n">
        <v>5555311</v>
      </c>
      <c r="J22" s="14" t="n">
        <v>90.7132915046819</v>
      </c>
      <c r="K22" s="13" t="n">
        <v>5550183</v>
      </c>
      <c r="L22" s="14" t="n">
        <v>90.6295558220467</v>
      </c>
      <c r="M22" s="13" t="n">
        <v>163644</v>
      </c>
      <c r="N22" s="15" t="n">
        <v>2.6721610860296</v>
      </c>
      <c r="O22" s="13" t="n">
        <v>5128</v>
      </c>
      <c r="P22" s="15" t="n">
        <v>0.0837356826352312</v>
      </c>
      <c r="Q22" s="16" t="n">
        <v>3095885</v>
      </c>
      <c r="R22" s="0" t="n">
        <v>3093375</v>
      </c>
      <c r="S22" s="10" t="n">
        <v>2465941</v>
      </c>
      <c r="T22" s="10" t="n">
        <v>759573</v>
      </c>
      <c r="U22" s="12" t="n">
        <v>24.53492297033</v>
      </c>
      <c r="V22" s="0" t="n">
        <v>681278</v>
      </c>
      <c r="W22" s="12" t="n">
        <v>22.0059207625606</v>
      </c>
      <c r="X22" s="0" t="n">
        <v>1652524</v>
      </c>
      <c r="Y22" s="17" t="n">
        <v>53.378080904168</v>
      </c>
      <c r="Z22" s="0" t="n">
        <v>2510</v>
      </c>
      <c r="AA22" s="0" t="n">
        <v>2642</v>
      </c>
      <c r="AB22" s="0" t="n">
        <v>386</v>
      </c>
      <c r="AC22" s="12" t="n">
        <v>15.3784860557769</v>
      </c>
      <c r="AD22" s="0" t="n">
        <v>1754</v>
      </c>
      <c r="AE22" s="12" t="n">
        <v>69.8804780876494</v>
      </c>
      <c r="AF22" s="0" t="n">
        <v>370</v>
      </c>
      <c r="AG22" s="17" t="n">
        <v>14.7410358565737</v>
      </c>
      <c r="AH22" s="0" t="n">
        <v>774179</v>
      </c>
      <c r="AI22" s="10" t="n">
        <v>190104</v>
      </c>
      <c r="AJ22" s="12" t="n">
        <v>24.5555614399254</v>
      </c>
      <c r="AK22" s="0" t="n">
        <v>170520</v>
      </c>
      <c r="AL22" s="12" t="n">
        <v>22.0259139036321</v>
      </c>
      <c r="AM22" s="0" t="n">
        <v>413555</v>
      </c>
      <c r="AN22" s="17" t="n">
        <v>53.4185246564425</v>
      </c>
      <c r="AO22" s="0" t="n">
        <v>1408</v>
      </c>
      <c r="AP22" s="10" t="n">
        <v>229</v>
      </c>
      <c r="AQ22" s="12" t="n">
        <v>16.0814606741573</v>
      </c>
      <c r="AR22" s="0" t="n">
        <v>980</v>
      </c>
      <c r="AS22" s="12" t="n">
        <v>68.8202247191011</v>
      </c>
      <c r="AT22" s="0" t="n">
        <v>215</v>
      </c>
      <c r="AU22" s="17" t="n">
        <v>15.0983146067416</v>
      </c>
      <c r="AW22" s="10"/>
    </row>
    <row r="23" customFormat="false" ht="12.75" hidden="false" customHeight="false" outlineLevel="0" collapsed="false">
      <c r="A23" s="11" t="s">
        <v>61</v>
      </c>
      <c r="B23" s="11" t="n">
        <v>20763396</v>
      </c>
      <c r="C23" s="0" t="n">
        <v>19062779</v>
      </c>
      <c r="D23" s="12" t="n">
        <v>8.19045689828388</v>
      </c>
      <c r="E23" s="12" t="n">
        <v>91.8095431017161</v>
      </c>
      <c r="F23" s="11" t="s">
        <v>62</v>
      </c>
      <c r="G23" s="11" t="n">
        <v>4964169</v>
      </c>
      <c r="H23" s="13" t="n">
        <v>706</v>
      </c>
      <c r="I23" s="13" t="n">
        <v>4691695</v>
      </c>
      <c r="J23" s="14" t="n">
        <v>94.5111860615543</v>
      </c>
      <c r="K23" s="13" t="n">
        <v>4687798</v>
      </c>
      <c r="L23" s="14" t="n">
        <v>94.4326834964724</v>
      </c>
      <c r="M23" s="13" t="n">
        <v>56462</v>
      </c>
      <c r="N23" s="15" t="n">
        <v>1.13739076973407</v>
      </c>
      <c r="O23" s="13" t="n">
        <v>3897</v>
      </c>
      <c r="P23" s="15" t="n">
        <v>0.0785025650818898</v>
      </c>
      <c r="Q23" s="16" t="n">
        <v>2695306</v>
      </c>
      <c r="R23" s="0" t="n">
        <v>2693514</v>
      </c>
      <c r="S23" s="10" t="n">
        <v>2001778</v>
      </c>
      <c r="T23" s="10" t="n">
        <v>683782</v>
      </c>
      <c r="U23" s="12" t="n">
        <v>25.3693643690178</v>
      </c>
      <c r="V23" s="0" t="n">
        <v>599386</v>
      </c>
      <c r="W23" s="12" t="n">
        <v>22.2381429047388</v>
      </c>
      <c r="X23" s="0" t="n">
        <v>1410346</v>
      </c>
      <c r="Y23" s="17" t="n">
        <v>52.3260067688047</v>
      </c>
      <c r="Z23" s="0" t="n">
        <v>1792</v>
      </c>
      <c r="AA23" s="0" t="n">
        <v>2118</v>
      </c>
      <c r="AB23" s="0" t="n">
        <v>254</v>
      </c>
      <c r="AC23" s="12" t="n">
        <v>14.1741071428571</v>
      </c>
      <c r="AD23" s="0" t="n">
        <v>1266</v>
      </c>
      <c r="AE23" s="12" t="n">
        <v>70.6473214285714</v>
      </c>
      <c r="AF23" s="0" t="n">
        <v>272</v>
      </c>
      <c r="AG23" s="17" t="n">
        <v>15.1785714285714</v>
      </c>
      <c r="AH23" s="0" t="n">
        <v>797834</v>
      </c>
      <c r="AI23" s="10" t="n">
        <v>202535</v>
      </c>
      <c r="AJ23" s="12" t="n">
        <v>25.3856065296791</v>
      </c>
      <c r="AK23" s="0" t="n">
        <v>177520</v>
      </c>
      <c r="AL23" s="12" t="n">
        <v>22.2502425316545</v>
      </c>
      <c r="AM23" s="0" t="n">
        <v>417779</v>
      </c>
      <c r="AN23" s="17" t="n">
        <v>52.3641509386664</v>
      </c>
      <c r="AO23" s="0" t="n">
        <v>1274</v>
      </c>
      <c r="AP23" s="10" t="n">
        <v>184</v>
      </c>
      <c r="AQ23" s="12" t="n">
        <v>14.3413873733437</v>
      </c>
      <c r="AR23" s="0" t="n">
        <v>904</v>
      </c>
      <c r="AS23" s="12" t="n">
        <v>70.4598597038192</v>
      </c>
      <c r="AT23" s="0" t="n">
        <v>195</v>
      </c>
      <c r="AU23" s="17" t="n">
        <v>15.1987529228371</v>
      </c>
      <c r="AW23" s="10"/>
    </row>
    <row r="24" customFormat="false" ht="12.75" hidden="false" customHeight="false" outlineLevel="0" collapsed="false">
      <c r="A24" s="11" t="s">
        <v>63</v>
      </c>
      <c r="B24" s="11" t="n">
        <v>27087253</v>
      </c>
      <c r="C24" s="0" t="n">
        <v>25346566</v>
      </c>
      <c r="D24" s="12" t="n">
        <v>6.42622195761231</v>
      </c>
      <c r="E24" s="12" t="n">
        <v>93.5737780423877</v>
      </c>
      <c r="F24" s="11" t="s">
        <v>64</v>
      </c>
      <c r="G24" s="11" t="n">
        <v>8994109</v>
      </c>
      <c r="H24" s="13" t="n">
        <v>736</v>
      </c>
      <c r="I24" s="13" t="n">
        <v>8574465</v>
      </c>
      <c r="J24" s="14" t="n">
        <v>95.3342348864129</v>
      </c>
      <c r="K24" s="13" t="n">
        <v>8568971</v>
      </c>
      <c r="L24" s="14" t="n">
        <v>95.273150458817</v>
      </c>
      <c r="M24" s="13" t="n">
        <v>67263</v>
      </c>
      <c r="N24" s="15" t="n">
        <v>0.747856180084097</v>
      </c>
      <c r="O24" s="13" t="n">
        <v>5494</v>
      </c>
      <c r="P24" s="15" t="n">
        <v>0.0610844275958853</v>
      </c>
      <c r="Q24" s="16" t="n">
        <v>4935607</v>
      </c>
      <c r="R24" s="0" t="n">
        <v>4932880</v>
      </c>
      <c r="S24" s="10" t="n">
        <v>3652872</v>
      </c>
      <c r="T24" s="10" t="n">
        <v>1268981</v>
      </c>
      <c r="U24" s="12" t="n">
        <v>25.7107383144566</v>
      </c>
      <c r="V24" s="0" t="n">
        <v>1131187</v>
      </c>
      <c r="W24" s="12" t="n">
        <v>22.918903389188</v>
      </c>
      <c r="X24" s="0" t="n">
        <v>2532712</v>
      </c>
      <c r="Y24" s="17" t="n">
        <v>51.3151067335791</v>
      </c>
      <c r="Z24" s="0" t="n">
        <v>2727</v>
      </c>
      <c r="AA24" s="0" t="n">
        <v>2802</v>
      </c>
      <c r="AB24" s="0" t="n">
        <v>417</v>
      </c>
      <c r="AC24" s="12" t="n">
        <v>15.2915291529153</v>
      </c>
      <c r="AD24" s="0" t="n">
        <v>1820</v>
      </c>
      <c r="AE24" s="12" t="n">
        <v>66.7400073340667</v>
      </c>
      <c r="AF24" s="0" t="n">
        <v>490</v>
      </c>
      <c r="AG24" s="17" t="n">
        <v>17.968463513018</v>
      </c>
      <c r="AH24" s="0" t="n">
        <v>798980</v>
      </c>
      <c r="AI24" s="10" t="n">
        <v>205511</v>
      </c>
      <c r="AJ24" s="12" t="n">
        <v>25.721670129415</v>
      </c>
      <c r="AK24" s="0" t="n">
        <v>183196</v>
      </c>
      <c r="AL24" s="12" t="n">
        <v>22.9287341360234</v>
      </c>
      <c r="AM24" s="0" t="n">
        <v>410273</v>
      </c>
      <c r="AN24" s="17" t="n">
        <v>51.3495957345616</v>
      </c>
      <c r="AO24" s="0" t="n">
        <v>1443</v>
      </c>
      <c r="AP24" s="10" t="n">
        <v>235</v>
      </c>
      <c r="AQ24" s="12" t="n">
        <v>16.0054719562244</v>
      </c>
      <c r="AR24" s="0" t="n">
        <v>956</v>
      </c>
      <c r="AS24" s="12" t="n">
        <v>65.389876880985</v>
      </c>
      <c r="AT24" s="0" t="n">
        <v>272</v>
      </c>
      <c r="AU24" s="17" t="n">
        <v>18.6046511627907</v>
      </c>
      <c r="AW24" s="10"/>
    </row>
    <row r="25" customFormat="false" ht="12.75" hidden="false" customHeight="false" outlineLevel="0" collapsed="false">
      <c r="A25" s="11" t="s">
        <v>65</v>
      </c>
      <c r="B25" s="11" t="n">
        <v>18797824</v>
      </c>
      <c r="C25" s="0" t="n">
        <v>17546798</v>
      </c>
      <c r="D25" s="12" t="n">
        <v>6.65516391684484</v>
      </c>
      <c r="E25" s="12" t="n">
        <v>93.3448360831552</v>
      </c>
      <c r="F25" s="11" t="s">
        <v>66</v>
      </c>
      <c r="G25" s="11" t="n">
        <v>4478430</v>
      </c>
      <c r="H25" s="13" t="n">
        <v>733</v>
      </c>
      <c r="I25" s="13" t="n">
        <v>4218866</v>
      </c>
      <c r="J25" s="14" t="n">
        <v>94.2041295721938</v>
      </c>
      <c r="K25" s="13" t="n">
        <v>4214711</v>
      </c>
      <c r="L25" s="14" t="n">
        <v>94.1113515227435</v>
      </c>
      <c r="M25" s="13" t="n">
        <v>46994</v>
      </c>
      <c r="N25" s="15" t="n">
        <v>1.04934095207472</v>
      </c>
      <c r="O25" s="13" t="n">
        <v>4155</v>
      </c>
      <c r="P25" s="15" t="n">
        <v>0.0927780494503654</v>
      </c>
      <c r="Q25" s="16" t="n">
        <v>2422785</v>
      </c>
      <c r="R25" s="0" t="n">
        <v>2420948</v>
      </c>
      <c r="S25" s="10" t="n">
        <v>1800412</v>
      </c>
      <c r="T25" s="10" t="n">
        <v>606492</v>
      </c>
      <c r="U25" s="12" t="n">
        <v>25.0328444331627</v>
      </c>
      <c r="V25" s="0" t="n">
        <v>541226</v>
      </c>
      <c r="W25" s="12" t="n">
        <v>22.3390024290228</v>
      </c>
      <c r="X25" s="0" t="n">
        <v>1273230</v>
      </c>
      <c r="Y25" s="17" t="n">
        <v>52.5523313046762</v>
      </c>
      <c r="Z25" s="0" t="n">
        <v>1837</v>
      </c>
      <c r="AA25" s="0" t="n">
        <v>2347</v>
      </c>
      <c r="AB25" s="0" t="n">
        <v>291</v>
      </c>
      <c r="AC25" s="12" t="n">
        <v>15.8410451823625</v>
      </c>
      <c r="AD25" s="0" t="n">
        <v>1292</v>
      </c>
      <c r="AE25" s="12" t="n">
        <v>70.3320631464344</v>
      </c>
      <c r="AF25" s="0" t="n">
        <v>254</v>
      </c>
      <c r="AG25" s="17" t="n">
        <v>13.826891671203</v>
      </c>
      <c r="AH25" s="0" t="n">
        <v>797636</v>
      </c>
      <c r="AI25" s="10" t="n">
        <v>199819</v>
      </c>
      <c r="AJ25" s="12" t="n">
        <v>25.0514018925926</v>
      </c>
      <c r="AK25" s="0" t="n">
        <v>178300</v>
      </c>
      <c r="AL25" s="12" t="n">
        <v>22.353554754299</v>
      </c>
      <c r="AM25" s="0" t="n">
        <v>419517</v>
      </c>
      <c r="AN25" s="17" t="n">
        <v>52.5950433531084</v>
      </c>
      <c r="AO25" s="0" t="n">
        <v>1215</v>
      </c>
      <c r="AP25" s="10" t="n">
        <v>197</v>
      </c>
      <c r="AQ25" s="12" t="n">
        <v>15.9643435980551</v>
      </c>
      <c r="AR25" s="0" t="n">
        <v>867</v>
      </c>
      <c r="AS25" s="12" t="n">
        <v>70.259319286872</v>
      </c>
      <c r="AT25" s="0" t="n">
        <v>170</v>
      </c>
      <c r="AU25" s="17" t="n">
        <v>13.7763371150729</v>
      </c>
      <c r="AW25" s="10"/>
    </row>
    <row r="26" customFormat="false" ht="12.75" hidden="false" customHeight="false" outlineLevel="0" collapsed="false">
      <c r="A26" s="11" t="s">
        <v>67</v>
      </c>
      <c r="B26" s="11" t="n">
        <v>18705531</v>
      </c>
      <c r="C26" s="0" t="n">
        <v>17092065</v>
      </c>
      <c r="D26" s="12" t="n">
        <v>8.62560918479139</v>
      </c>
      <c r="E26" s="12" t="n">
        <v>91.3743908152086</v>
      </c>
      <c r="F26" s="11" t="s">
        <v>68</v>
      </c>
      <c r="G26" s="11" t="n">
        <v>5149029</v>
      </c>
      <c r="H26" s="13" t="n">
        <v>712</v>
      </c>
      <c r="I26" s="13" t="n">
        <v>4861046</v>
      </c>
      <c r="J26" s="14" t="n">
        <v>94.4070425705507</v>
      </c>
      <c r="K26" s="13" t="n">
        <v>4858055</v>
      </c>
      <c r="L26" s="14" t="n">
        <v>94.3489539484046</v>
      </c>
      <c r="M26" s="13" t="n">
        <v>59038</v>
      </c>
      <c r="N26" s="15" t="n">
        <v>1.14658511342624</v>
      </c>
      <c r="O26" s="13" t="n">
        <v>2991</v>
      </c>
      <c r="P26" s="15" t="n">
        <v>0.0580886221460396</v>
      </c>
      <c r="Q26" s="16" t="n">
        <v>2777200</v>
      </c>
      <c r="R26" s="0" t="n">
        <v>2775786</v>
      </c>
      <c r="S26" s="10" t="n">
        <v>2090589</v>
      </c>
      <c r="T26" s="10" t="n">
        <v>707756</v>
      </c>
      <c r="U26" s="12" t="n">
        <v>25.4845167794901</v>
      </c>
      <c r="V26" s="0" t="n">
        <v>617354</v>
      </c>
      <c r="W26" s="12" t="n">
        <v>22.2293677084834</v>
      </c>
      <c r="X26" s="0" t="n">
        <v>1450676</v>
      </c>
      <c r="Y26" s="17" t="n">
        <v>52.2352009217917</v>
      </c>
      <c r="Z26" s="0" t="n">
        <v>1414</v>
      </c>
      <c r="AA26" s="0" t="n">
        <v>1593</v>
      </c>
      <c r="AB26" s="0" t="n">
        <v>222</v>
      </c>
      <c r="AC26" s="12" t="n">
        <v>15.7001414427157</v>
      </c>
      <c r="AD26" s="0" t="n">
        <v>979</v>
      </c>
      <c r="AE26" s="12" t="n">
        <v>69.2362093352192</v>
      </c>
      <c r="AF26" s="0" t="n">
        <v>213</v>
      </c>
      <c r="AG26" s="17" t="n">
        <v>15.0636492220651</v>
      </c>
      <c r="AH26" s="0" t="n">
        <v>793251</v>
      </c>
      <c r="AI26" s="10" t="n">
        <v>202267</v>
      </c>
      <c r="AJ26" s="12" t="n">
        <v>25.4984866076437</v>
      </c>
      <c r="AK26" s="0" t="n">
        <v>176418</v>
      </c>
      <c r="AL26" s="12" t="n">
        <v>22.2398711126743</v>
      </c>
      <c r="AM26" s="0" t="n">
        <v>414566</v>
      </c>
      <c r="AN26" s="17" t="n">
        <v>52.261642279682</v>
      </c>
      <c r="AO26" s="0" t="n">
        <v>1324</v>
      </c>
      <c r="AP26" s="10" t="n">
        <v>213</v>
      </c>
      <c r="AQ26" s="12" t="n">
        <v>15.9073935772965</v>
      </c>
      <c r="AR26" s="0" t="n">
        <v>921</v>
      </c>
      <c r="AS26" s="12" t="n">
        <v>68.7826736370426</v>
      </c>
      <c r="AT26" s="0" t="n">
        <v>205</v>
      </c>
      <c r="AU26" s="17" t="n">
        <v>15.3099327856609</v>
      </c>
      <c r="AW26" s="10"/>
    </row>
    <row r="27" customFormat="false" ht="12.75" hidden="false" customHeight="false" outlineLevel="0" collapsed="false">
      <c r="A27" s="11" t="s">
        <v>69</v>
      </c>
      <c r="B27" s="11" t="n">
        <v>13217260</v>
      </c>
      <c r="C27" s="0" t="n">
        <v>12210787</v>
      </c>
      <c r="D27" s="12" t="n">
        <v>7.61483847635591</v>
      </c>
      <c r="E27" s="12" t="n">
        <v>92.3851615236441</v>
      </c>
      <c r="F27" s="11" t="s">
        <v>70</v>
      </c>
      <c r="G27" s="11" t="n">
        <v>3112774</v>
      </c>
      <c r="H27" s="13" t="n">
        <v>801</v>
      </c>
      <c r="I27" s="13" t="n">
        <v>2889333</v>
      </c>
      <c r="J27" s="14" t="n">
        <v>92.8218046025828</v>
      </c>
      <c r="K27" s="13" t="n">
        <v>2886552</v>
      </c>
      <c r="L27" s="14" t="n">
        <v>92.7324630699177</v>
      </c>
      <c r="M27" s="13" t="n">
        <v>54209</v>
      </c>
      <c r="N27" s="15" t="n">
        <v>1.74150131040673</v>
      </c>
      <c r="O27" s="13" t="n">
        <v>2781</v>
      </c>
      <c r="P27" s="15" t="n">
        <v>0.0893415326650762</v>
      </c>
      <c r="Q27" s="16" t="n">
        <v>1630046</v>
      </c>
      <c r="R27" s="0" t="n">
        <v>1628641</v>
      </c>
      <c r="S27" s="10" t="n">
        <v>1262951</v>
      </c>
      <c r="T27" s="10" t="n">
        <v>416802</v>
      </c>
      <c r="U27" s="12" t="n">
        <v>25.5699532405834</v>
      </c>
      <c r="V27" s="0" t="n">
        <v>381032</v>
      </c>
      <c r="W27" s="12" t="n">
        <v>23.3755366412972</v>
      </c>
      <c r="X27" s="0" t="n">
        <v>830807</v>
      </c>
      <c r="Y27" s="17" t="n">
        <v>50.9683162315665</v>
      </c>
      <c r="Z27" s="0" t="n">
        <v>1405</v>
      </c>
      <c r="AA27" s="0" t="n">
        <v>1393</v>
      </c>
      <c r="AB27" s="0" t="n">
        <v>213</v>
      </c>
      <c r="AC27" s="12" t="n">
        <v>15.1601423487545</v>
      </c>
      <c r="AD27" s="0" t="n">
        <v>974</v>
      </c>
      <c r="AE27" s="12" t="n">
        <v>69.3238434163701</v>
      </c>
      <c r="AF27" s="0" t="n">
        <v>218</v>
      </c>
      <c r="AG27" s="17" t="n">
        <v>15.5160142348754</v>
      </c>
      <c r="AH27" s="0" t="n">
        <v>782850</v>
      </c>
      <c r="AI27" s="10" t="n">
        <v>200296</v>
      </c>
      <c r="AJ27" s="12" t="n">
        <v>25.5854889186945</v>
      </c>
      <c r="AK27" s="0" t="n">
        <v>183096</v>
      </c>
      <c r="AL27" s="12" t="n">
        <v>23.3883885801878</v>
      </c>
      <c r="AM27" s="0" t="n">
        <v>399458</v>
      </c>
      <c r="AN27" s="17" t="n">
        <v>51.0261225011177</v>
      </c>
      <c r="AO27" s="0" t="n">
        <v>1388</v>
      </c>
      <c r="AP27" s="10" t="n">
        <v>213</v>
      </c>
      <c r="AQ27" s="12" t="n">
        <v>15.1601423487545</v>
      </c>
      <c r="AR27" s="0" t="n">
        <v>974</v>
      </c>
      <c r="AS27" s="12" t="n">
        <v>69.3238434163701</v>
      </c>
      <c r="AT27" s="0" t="n">
        <v>218</v>
      </c>
      <c r="AU27" s="17" t="n">
        <v>15.5160142348754</v>
      </c>
      <c r="AW27" s="10"/>
    </row>
    <row r="28" customFormat="false" ht="12.75" hidden="false" customHeight="false" outlineLevel="0" collapsed="false">
      <c r="A28" s="11" t="s">
        <v>71</v>
      </c>
      <c r="B28" s="11" t="n">
        <v>14933673</v>
      </c>
      <c r="C28" s="0" t="n">
        <v>14059221</v>
      </c>
      <c r="D28" s="12" t="n">
        <v>5.85557216901695</v>
      </c>
      <c r="E28" s="12" t="n">
        <v>94.1444278309831</v>
      </c>
      <c r="F28" s="11" t="s">
        <v>72</v>
      </c>
      <c r="G28" s="11" t="n">
        <v>3284211</v>
      </c>
      <c r="H28" s="13" t="n">
        <v>776</v>
      </c>
      <c r="I28" s="13" t="n">
        <v>2640136</v>
      </c>
      <c r="J28" s="14" t="n">
        <v>80.3887448157259</v>
      </c>
      <c r="K28" s="13" t="n">
        <v>2633289</v>
      </c>
      <c r="L28" s="14" t="n">
        <v>80.1802624740006</v>
      </c>
      <c r="M28" s="13" t="n">
        <v>47338</v>
      </c>
      <c r="N28" s="15" t="n">
        <v>1.44138120236489</v>
      </c>
      <c r="O28" s="13" t="n">
        <v>6847</v>
      </c>
      <c r="P28" s="15" t="n">
        <v>0.208482341725303</v>
      </c>
      <c r="Q28" s="16" t="n">
        <v>1386420</v>
      </c>
      <c r="R28" s="0" t="n">
        <v>1383769</v>
      </c>
      <c r="S28" s="10" t="n">
        <v>1253797</v>
      </c>
      <c r="T28" s="10" t="n">
        <v>371360</v>
      </c>
      <c r="U28" s="12" t="n">
        <v>26.7855339651765</v>
      </c>
      <c r="V28" s="0" t="n">
        <v>312157</v>
      </c>
      <c r="W28" s="12" t="n">
        <v>22.515327245712</v>
      </c>
      <c r="X28" s="0" t="n">
        <v>700252</v>
      </c>
      <c r="Y28" s="17" t="n">
        <v>50.5079268908412</v>
      </c>
      <c r="Z28" s="0" t="n">
        <v>2651</v>
      </c>
      <c r="AA28" s="0" t="n">
        <v>4216</v>
      </c>
      <c r="AB28" s="0" t="n">
        <v>414</v>
      </c>
      <c r="AC28" s="12" t="n">
        <v>15.6167483968314</v>
      </c>
      <c r="AD28" s="0" t="n">
        <v>1918</v>
      </c>
      <c r="AE28" s="12" t="n">
        <v>72.3500565824217</v>
      </c>
      <c r="AF28" s="0" t="n">
        <v>319</v>
      </c>
      <c r="AG28" s="17" t="n">
        <v>12.0331950207469</v>
      </c>
      <c r="AH28" s="0" t="n">
        <v>729709</v>
      </c>
      <c r="AI28" s="10" t="n">
        <v>195852</v>
      </c>
      <c r="AJ28" s="12" t="n">
        <v>26.8397402252131</v>
      </c>
      <c r="AK28" s="0" t="n">
        <v>164654</v>
      </c>
      <c r="AL28" s="12" t="n">
        <v>22.5643372906186</v>
      </c>
      <c r="AM28" s="0" t="n">
        <v>369203</v>
      </c>
      <c r="AN28" s="17" t="n">
        <v>50.5959224841683</v>
      </c>
      <c r="AO28" s="0" t="n">
        <v>1042</v>
      </c>
      <c r="AP28" s="10" t="n">
        <v>157</v>
      </c>
      <c r="AQ28" s="12" t="n">
        <v>14.952380952381</v>
      </c>
      <c r="AR28" s="0" t="n">
        <v>770</v>
      </c>
      <c r="AS28" s="12" t="n">
        <v>73.3333333333333</v>
      </c>
      <c r="AT28" s="0" t="n">
        <v>123</v>
      </c>
      <c r="AU28" s="17" t="n">
        <v>11.7142857142857</v>
      </c>
      <c r="AW28" s="10"/>
    </row>
    <row r="29" customFormat="false" ht="12.75" hidden="false" customHeight="false" outlineLevel="0" collapsed="false">
      <c r="A29" s="11" t="s">
        <v>73</v>
      </c>
      <c r="B29" s="11" t="n">
        <v>13721394</v>
      </c>
      <c r="C29" s="0" t="n">
        <v>12467049</v>
      </c>
      <c r="D29" s="12" t="n">
        <v>9.14152745704992</v>
      </c>
      <c r="E29" s="12" t="n">
        <v>90.8584725429501</v>
      </c>
      <c r="F29" s="11" t="s">
        <v>74</v>
      </c>
      <c r="G29" s="11" t="n">
        <v>3769918</v>
      </c>
      <c r="H29" s="13" t="n">
        <v>724</v>
      </c>
      <c r="I29" s="13" t="n">
        <v>3356347</v>
      </c>
      <c r="J29" s="14" t="n">
        <v>89.0297083384838</v>
      </c>
      <c r="K29" s="13" t="n">
        <v>3346269</v>
      </c>
      <c r="L29" s="14" t="n">
        <v>88.7623815690421</v>
      </c>
      <c r="M29" s="13" t="n">
        <v>99830</v>
      </c>
      <c r="N29" s="15" t="n">
        <v>2.6480682073191</v>
      </c>
      <c r="O29" s="13" t="n">
        <v>10078</v>
      </c>
      <c r="P29" s="15" t="n">
        <v>0.26732676944167</v>
      </c>
      <c r="Q29" s="16" t="n">
        <v>2030379</v>
      </c>
      <c r="R29" s="0" t="n">
        <v>2026710</v>
      </c>
      <c r="S29" s="10" t="n">
        <v>1325069</v>
      </c>
      <c r="T29" s="10" t="n">
        <v>518609</v>
      </c>
      <c r="U29" s="12" t="n">
        <v>25.5424726122561</v>
      </c>
      <c r="V29" s="0" t="n">
        <v>476171</v>
      </c>
      <c r="W29" s="12" t="n">
        <v>23.4523209706168</v>
      </c>
      <c r="X29" s="0" t="n">
        <v>1031930</v>
      </c>
      <c r="Y29" s="17" t="n">
        <v>50.8245012384387</v>
      </c>
      <c r="Z29" s="0" t="n">
        <v>3669</v>
      </c>
      <c r="AA29" s="0" t="n">
        <v>6458</v>
      </c>
      <c r="AB29" s="0" t="n">
        <v>583</v>
      </c>
      <c r="AC29" s="12" t="n">
        <v>15.88988825293</v>
      </c>
      <c r="AD29" s="0" t="n">
        <v>2569</v>
      </c>
      <c r="AE29" s="12" t="n">
        <v>70.0190787680567</v>
      </c>
      <c r="AF29" s="0" t="n">
        <v>517</v>
      </c>
      <c r="AG29" s="17" t="n">
        <v>14.0910329790134</v>
      </c>
      <c r="AH29" s="0" t="n">
        <v>840970</v>
      </c>
      <c r="AI29" s="10" t="n">
        <v>215115</v>
      </c>
      <c r="AJ29" s="12" t="n">
        <v>25.5793904657717</v>
      </c>
      <c r="AK29" s="0" t="n">
        <v>197742</v>
      </c>
      <c r="AL29" s="12" t="n">
        <v>23.5135617203943</v>
      </c>
      <c r="AM29" s="0" t="n">
        <v>428113</v>
      </c>
      <c r="AN29" s="17" t="n">
        <v>50.907047813834</v>
      </c>
      <c r="AO29" s="0" t="n">
        <v>996</v>
      </c>
      <c r="AP29" s="10" t="n">
        <v>156</v>
      </c>
      <c r="AQ29" s="12" t="n">
        <v>15.4455445544554</v>
      </c>
      <c r="AR29" s="0" t="n">
        <v>708</v>
      </c>
      <c r="AS29" s="12" t="n">
        <v>70.0990099009901</v>
      </c>
      <c r="AT29" s="0" t="n">
        <v>146</v>
      </c>
      <c r="AU29" s="17" t="n">
        <v>14.4554455445545</v>
      </c>
      <c r="AW29" s="10"/>
    </row>
    <row r="30" customFormat="false" ht="12.75" hidden="false" customHeight="false" outlineLevel="0" collapsed="false">
      <c r="A30" s="11" t="s">
        <v>75</v>
      </c>
      <c r="B30" s="11" t="n">
        <v>13232461</v>
      </c>
      <c r="C30" s="0" t="n">
        <v>11779919</v>
      </c>
      <c r="D30" s="12" t="n">
        <v>10.9771115138749</v>
      </c>
      <c r="E30" s="12" t="n">
        <v>89.0228884861251</v>
      </c>
      <c r="F30" s="11" t="s">
        <v>76</v>
      </c>
      <c r="G30" s="11" t="n">
        <v>2653000</v>
      </c>
      <c r="H30" s="13" t="n">
        <v>731</v>
      </c>
      <c r="I30" s="13" t="n">
        <v>2198405</v>
      </c>
      <c r="J30" s="14" t="n">
        <v>82.8648699585375</v>
      </c>
      <c r="K30" s="13" t="n">
        <v>2192705</v>
      </c>
      <c r="L30" s="14" t="n">
        <v>82.6500188465888</v>
      </c>
      <c r="M30" s="13" t="n">
        <v>120596</v>
      </c>
      <c r="N30" s="15" t="n">
        <v>4.54564643799472</v>
      </c>
      <c r="O30" s="13" t="n">
        <v>5700</v>
      </c>
      <c r="P30" s="15" t="n">
        <v>0.214851111948737</v>
      </c>
      <c r="Q30" s="16" t="n">
        <v>1253579</v>
      </c>
      <c r="R30" s="0" t="n">
        <v>1251688</v>
      </c>
      <c r="S30" s="10" t="n">
        <v>946109</v>
      </c>
      <c r="T30" s="10" t="n">
        <v>312142</v>
      </c>
      <c r="U30" s="12" t="n">
        <v>24.9000661306547</v>
      </c>
      <c r="V30" s="0" t="n">
        <v>311314</v>
      </c>
      <c r="W30" s="12" t="n">
        <v>24.8340152475432</v>
      </c>
      <c r="X30" s="0" t="n">
        <v>628232</v>
      </c>
      <c r="Y30" s="17" t="n">
        <v>50.1150705300583</v>
      </c>
      <c r="Z30" s="0" t="n">
        <v>1891</v>
      </c>
      <c r="AA30" s="0" t="n">
        <v>3837</v>
      </c>
      <c r="AB30" s="0" t="n">
        <v>294</v>
      </c>
      <c r="AC30" s="12" t="n">
        <v>15.5473294553146</v>
      </c>
      <c r="AD30" s="0" t="n">
        <v>1383</v>
      </c>
      <c r="AE30" s="12" t="n">
        <v>73.1359069275516</v>
      </c>
      <c r="AF30" s="0" t="n">
        <v>214</v>
      </c>
      <c r="AG30" s="17" t="n">
        <v>11.3167636171338</v>
      </c>
      <c r="AH30" s="0" t="n">
        <v>792345</v>
      </c>
      <c r="AI30" s="10" t="n">
        <v>197609</v>
      </c>
      <c r="AJ30" s="12" t="n">
        <v>24.9397673993021</v>
      </c>
      <c r="AK30" s="0" t="n">
        <v>197083</v>
      </c>
      <c r="AL30" s="12" t="n">
        <v>24.8733821756937</v>
      </c>
      <c r="AM30" s="0" t="n">
        <v>397653</v>
      </c>
      <c r="AN30" s="17" t="n">
        <v>50.1868504250043</v>
      </c>
      <c r="AO30" s="0" t="n">
        <v>862</v>
      </c>
      <c r="AP30" s="10" t="n">
        <v>130</v>
      </c>
      <c r="AQ30" s="12" t="n">
        <v>14.8571428571429</v>
      </c>
      <c r="AR30" s="0" t="n">
        <v>654</v>
      </c>
      <c r="AS30" s="12" t="n">
        <v>74.7428571428572</v>
      </c>
      <c r="AT30" s="0" t="n">
        <v>91</v>
      </c>
      <c r="AU30" s="17" t="n">
        <v>10.4</v>
      </c>
      <c r="AW30" s="10"/>
    </row>
    <row r="31" customFormat="false" ht="12.75" hidden="false" customHeight="false" outlineLevel="0" collapsed="false">
      <c r="A31" s="11" t="s">
        <v>77</v>
      </c>
      <c r="B31" s="11" t="n">
        <v>13940202</v>
      </c>
      <c r="C31" s="0" t="n">
        <v>12804709</v>
      </c>
      <c r="D31" s="12" t="n">
        <v>8.14545585494385</v>
      </c>
      <c r="E31" s="12" t="n">
        <v>91.8545441450562</v>
      </c>
      <c r="F31" s="11" t="s">
        <v>78</v>
      </c>
      <c r="G31" s="11" t="n">
        <v>4131737</v>
      </c>
      <c r="H31" s="13" t="n">
        <v>725</v>
      </c>
      <c r="I31" s="13" t="n">
        <v>3739042</v>
      </c>
      <c r="J31" s="14" t="n">
        <v>90.4956438418031</v>
      </c>
      <c r="K31" s="13" t="n">
        <v>3719370</v>
      </c>
      <c r="L31" s="14" t="n">
        <v>90.0195244760254</v>
      </c>
      <c r="M31" s="13" t="n">
        <v>82043</v>
      </c>
      <c r="N31" s="15" t="n">
        <v>1.98567817845134</v>
      </c>
      <c r="O31" s="13" t="n">
        <v>19672</v>
      </c>
      <c r="P31" s="15" t="n">
        <v>0.476119365777638</v>
      </c>
      <c r="Q31" s="16" t="n">
        <v>2607840</v>
      </c>
      <c r="R31" s="0" t="n">
        <v>2600859</v>
      </c>
      <c r="S31" s="10" t="n">
        <v>1490288</v>
      </c>
      <c r="T31" s="10" t="n">
        <v>552702</v>
      </c>
      <c r="U31" s="12" t="n">
        <v>21.1938615866004</v>
      </c>
      <c r="V31" s="0" t="n">
        <v>557869</v>
      </c>
      <c r="W31" s="12" t="n">
        <v>21.391994907663</v>
      </c>
      <c r="X31" s="0" t="n">
        <v>1490288</v>
      </c>
      <c r="Y31" s="17" t="n">
        <v>57.1464507024971</v>
      </c>
      <c r="Z31" s="0" t="n">
        <v>6981</v>
      </c>
      <c r="AA31" s="0" t="n">
        <v>12792</v>
      </c>
      <c r="AB31" s="0" t="n">
        <v>1013</v>
      </c>
      <c r="AC31" s="12" t="n">
        <v>14.5108150694743</v>
      </c>
      <c r="AD31" s="0" t="n">
        <v>4975</v>
      </c>
      <c r="AE31" s="12" t="n">
        <v>71.2648617676551</v>
      </c>
      <c r="AF31" s="0" t="n">
        <v>993</v>
      </c>
      <c r="AG31" s="17" t="n">
        <v>14.2243231628707</v>
      </c>
      <c r="AH31" s="0" t="n">
        <v>834445</v>
      </c>
      <c r="AI31" s="10" t="n">
        <v>206186</v>
      </c>
      <c r="AJ31" s="12" t="n">
        <v>24.7093577168058</v>
      </c>
      <c r="AK31" s="0" t="n">
        <v>208098</v>
      </c>
      <c r="AL31" s="12" t="n">
        <v>24.9384920516032</v>
      </c>
      <c r="AM31" s="0" t="n">
        <v>420161</v>
      </c>
      <c r="AN31" s="17" t="n">
        <v>50.3521502315911</v>
      </c>
      <c r="AO31" s="0" t="n">
        <v>950</v>
      </c>
      <c r="AP31" s="10" t="n">
        <v>129</v>
      </c>
      <c r="AQ31" s="12" t="n">
        <v>13.3956386292835</v>
      </c>
      <c r="AR31" s="0" t="n">
        <v>697</v>
      </c>
      <c r="AS31" s="12" t="n">
        <v>72.3779854620976</v>
      </c>
      <c r="AT31" s="0" t="n">
        <v>137</v>
      </c>
      <c r="AU31" s="17" t="n">
        <v>14.2263759086189</v>
      </c>
      <c r="AW31" s="10"/>
    </row>
    <row r="32" customFormat="false" ht="12.75" hidden="false" customHeight="false" outlineLevel="0" collapsed="false">
      <c r="A32" s="11" t="s">
        <v>79</v>
      </c>
      <c r="B32" s="11" t="n">
        <v>12533655</v>
      </c>
      <c r="C32" s="0" t="n">
        <v>11332535</v>
      </c>
      <c r="D32" s="12" t="n">
        <v>9.58315830458075</v>
      </c>
      <c r="E32" s="12" t="n">
        <v>90.4168416954193</v>
      </c>
      <c r="F32" s="11" t="s">
        <v>80</v>
      </c>
      <c r="G32" s="11" t="n">
        <v>2739193</v>
      </c>
      <c r="H32" s="13" t="n">
        <v>702</v>
      </c>
      <c r="I32" s="13" t="n">
        <v>2425950</v>
      </c>
      <c r="J32" s="14" t="n">
        <v>88.5644056479408</v>
      </c>
      <c r="K32" s="13" t="n">
        <v>2405408</v>
      </c>
      <c r="L32" s="14" t="n">
        <v>87.8144767455232</v>
      </c>
      <c r="M32" s="13" t="n">
        <v>69234</v>
      </c>
      <c r="N32" s="15" t="n">
        <v>2.52753274413303</v>
      </c>
      <c r="O32" s="13" t="n">
        <v>20542</v>
      </c>
      <c r="P32" s="15" t="n">
        <v>0.74992890241761</v>
      </c>
      <c r="Q32" s="16" t="n">
        <v>1435769</v>
      </c>
      <c r="R32" s="0" t="n">
        <v>1432205</v>
      </c>
      <c r="S32" s="10" t="n">
        <v>977105</v>
      </c>
      <c r="T32" s="10" t="n">
        <v>384050</v>
      </c>
      <c r="U32" s="12" t="n">
        <v>26.7487318642484</v>
      </c>
      <c r="V32" s="0" t="n">
        <v>332647</v>
      </c>
      <c r="W32" s="12" t="n">
        <v>23.1685598449333</v>
      </c>
      <c r="X32" s="0" t="n">
        <v>715508</v>
      </c>
      <c r="Y32" s="17" t="n">
        <v>49.8344789447328</v>
      </c>
      <c r="Z32" s="0" t="n">
        <v>3564</v>
      </c>
      <c r="AA32" s="0" t="n">
        <v>15071</v>
      </c>
      <c r="AB32" s="0" t="n">
        <v>888</v>
      </c>
      <c r="AC32" s="12" t="n">
        <v>24.9158249158249</v>
      </c>
      <c r="AD32" s="0" t="n">
        <v>1861</v>
      </c>
      <c r="AE32" s="12" t="n">
        <v>52.2166105499439</v>
      </c>
      <c r="AF32" s="0" t="n">
        <v>815</v>
      </c>
      <c r="AG32" s="17" t="n">
        <v>22.8675645342312</v>
      </c>
      <c r="AH32" s="0" t="n">
        <v>826830</v>
      </c>
      <c r="AI32" s="10" t="n">
        <v>221727</v>
      </c>
      <c r="AJ32" s="12" t="n">
        <v>26.8165160915787</v>
      </c>
      <c r="AK32" s="0" t="n">
        <v>192066</v>
      </c>
      <c r="AL32" s="12" t="n">
        <v>23.2292006821233</v>
      </c>
      <c r="AM32" s="0" t="n">
        <v>413037</v>
      </c>
      <c r="AN32" s="17" t="n">
        <v>49.954283226298</v>
      </c>
      <c r="AO32" s="0" t="n">
        <v>714</v>
      </c>
      <c r="AP32" s="10" t="n">
        <v>109</v>
      </c>
      <c r="AQ32" s="12" t="n">
        <v>15.0137741046832</v>
      </c>
      <c r="AR32" s="0" t="n">
        <v>514</v>
      </c>
      <c r="AS32" s="12" t="n">
        <v>70.7988980716254</v>
      </c>
      <c r="AT32" s="0" t="n">
        <v>103</v>
      </c>
      <c r="AU32" s="17" t="n">
        <v>14.1873278236915</v>
      </c>
      <c r="AW32" s="10"/>
    </row>
    <row r="33" customFormat="false" ht="12.75" hidden="false" customHeight="false" outlineLevel="0" collapsed="false">
      <c r="A33" s="11" t="s">
        <v>81</v>
      </c>
      <c r="B33" s="11" t="n">
        <v>13378412</v>
      </c>
      <c r="C33" s="0" t="n">
        <v>12402287</v>
      </c>
      <c r="D33" s="12" t="n">
        <v>7.29626954230443</v>
      </c>
      <c r="E33" s="12" t="n">
        <v>92.7037304576956</v>
      </c>
      <c r="F33" s="11" t="s">
        <v>82</v>
      </c>
      <c r="G33" s="11" t="n">
        <v>4589533</v>
      </c>
      <c r="H33" s="13" t="n">
        <v>789</v>
      </c>
      <c r="I33" s="13" t="n">
        <v>4186729</v>
      </c>
      <c r="J33" s="14" t="n">
        <v>91.2234207706971</v>
      </c>
      <c r="K33" s="13" t="n">
        <v>4171996</v>
      </c>
      <c r="L33" s="14" t="n">
        <v>90.9024077177351</v>
      </c>
      <c r="M33" s="13" t="n">
        <v>69343</v>
      </c>
      <c r="N33" s="15" t="n">
        <v>1.51089446355435</v>
      </c>
      <c r="O33" s="13" t="n">
        <v>14733</v>
      </c>
      <c r="P33" s="15" t="n">
        <v>0.321013052962033</v>
      </c>
      <c r="Q33" s="16" t="n">
        <v>2558838</v>
      </c>
      <c r="R33" s="0" t="n">
        <v>2552298</v>
      </c>
      <c r="S33" s="10" t="n">
        <v>1629607</v>
      </c>
      <c r="T33" s="10" t="n">
        <v>693092</v>
      </c>
      <c r="U33" s="12" t="n">
        <v>27.0862008458527</v>
      </c>
      <c r="V33" s="0" t="n">
        <v>603314</v>
      </c>
      <c r="W33" s="12" t="n">
        <v>23.577655170042</v>
      </c>
      <c r="X33" s="0" t="n">
        <v>1255892</v>
      </c>
      <c r="Y33" s="17" t="n">
        <v>49.0805592225846</v>
      </c>
      <c r="Z33" s="0" t="n">
        <v>6540</v>
      </c>
      <c r="AA33" s="0" t="n">
        <v>8268</v>
      </c>
      <c r="AB33" s="0" t="n">
        <v>845</v>
      </c>
      <c r="AC33" s="12" t="n">
        <v>12.9204892966361</v>
      </c>
      <c r="AD33" s="0" t="n">
        <v>4888</v>
      </c>
      <c r="AE33" s="12" t="n">
        <v>74.7400611620795</v>
      </c>
      <c r="AF33" s="0" t="n">
        <v>807</v>
      </c>
      <c r="AG33" s="17" t="n">
        <v>12.3394495412844</v>
      </c>
      <c r="AH33" s="0" t="n">
        <v>849261</v>
      </c>
      <c r="AI33" s="10" t="n">
        <v>230599</v>
      </c>
      <c r="AJ33" s="12" t="n">
        <v>27.1529011693696</v>
      </c>
      <c r="AK33" s="0" t="n">
        <v>200741</v>
      </c>
      <c r="AL33" s="12" t="n">
        <v>23.6371386417132</v>
      </c>
      <c r="AM33" s="0" t="n">
        <v>417921</v>
      </c>
      <c r="AN33" s="17" t="n">
        <v>49.2099601889172</v>
      </c>
      <c r="AO33" s="0" t="n">
        <v>1193</v>
      </c>
      <c r="AP33" s="10" t="n">
        <v>144</v>
      </c>
      <c r="AQ33" s="12" t="n">
        <v>11.9502074688797</v>
      </c>
      <c r="AR33" s="0" t="n">
        <v>912</v>
      </c>
      <c r="AS33" s="12" t="n">
        <v>75.6846473029046</v>
      </c>
      <c r="AT33" s="0" t="n">
        <v>149</v>
      </c>
      <c r="AU33" s="17" t="n">
        <v>12.3651452282158</v>
      </c>
      <c r="AW33" s="10"/>
    </row>
    <row r="34" customFormat="false" ht="12.75" hidden="false" customHeight="false" outlineLevel="0" collapsed="false">
      <c r="A34" s="11" t="s">
        <v>83</v>
      </c>
      <c r="B34" s="11" t="n">
        <v>8261155</v>
      </c>
      <c r="C34" s="0" t="n">
        <v>7660632</v>
      </c>
      <c r="D34" s="12" t="n">
        <v>7.26923777607369</v>
      </c>
      <c r="E34" s="12" t="n">
        <v>92.7307622239263</v>
      </c>
      <c r="F34" s="11" t="s">
        <v>84</v>
      </c>
      <c r="G34" s="11" t="n">
        <v>2890364</v>
      </c>
      <c r="H34" s="13" t="n">
        <v>850</v>
      </c>
      <c r="I34" s="13" t="n">
        <v>2570229</v>
      </c>
      <c r="J34" s="14" t="n">
        <v>88.9240593918275</v>
      </c>
      <c r="K34" s="13" t="n">
        <v>2565110</v>
      </c>
      <c r="L34" s="14" t="n">
        <v>88.7469536708871</v>
      </c>
      <c r="M34" s="13" t="n">
        <v>44817</v>
      </c>
      <c r="N34" s="15" t="n">
        <v>1.55056594947903</v>
      </c>
      <c r="O34" s="13" t="n">
        <v>5119</v>
      </c>
      <c r="P34" s="15" t="n">
        <v>0.177105720940338</v>
      </c>
      <c r="Q34" s="16" t="n">
        <v>1478191</v>
      </c>
      <c r="R34" s="0" t="n">
        <v>1476025</v>
      </c>
      <c r="S34" s="10" t="n">
        <v>1096548</v>
      </c>
      <c r="T34" s="10" t="n">
        <v>417397</v>
      </c>
      <c r="U34" s="12" t="n">
        <v>28.2370140259276</v>
      </c>
      <c r="V34" s="0" t="n">
        <v>396505</v>
      </c>
      <c r="W34" s="12" t="n">
        <v>26.8236648714544</v>
      </c>
      <c r="X34" s="0" t="n">
        <v>662123</v>
      </c>
      <c r="Y34" s="17" t="n">
        <v>44.7927906474874</v>
      </c>
      <c r="Z34" s="0" t="n">
        <v>2166</v>
      </c>
      <c r="AA34" s="0" t="n">
        <v>2970</v>
      </c>
      <c r="AB34" s="0" t="n">
        <v>294</v>
      </c>
      <c r="AC34" s="12" t="n">
        <v>13.5734072022161</v>
      </c>
      <c r="AD34" s="0" t="n">
        <v>1500</v>
      </c>
      <c r="AE34" s="12" t="n">
        <v>69.2520775623269</v>
      </c>
      <c r="AF34" s="0" t="n">
        <v>372</v>
      </c>
      <c r="AG34" s="17" t="n">
        <v>17.1745152354571</v>
      </c>
      <c r="AH34" s="0" t="n">
        <v>798590</v>
      </c>
      <c r="AI34" s="10" t="n">
        <v>225831</v>
      </c>
      <c r="AJ34" s="12" t="n">
        <v>28.2787162373684</v>
      </c>
      <c r="AK34" s="0" t="n">
        <v>214533</v>
      </c>
      <c r="AL34" s="12" t="n">
        <v>26.8639727519754</v>
      </c>
      <c r="AM34" s="0" t="n">
        <v>358226</v>
      </c>
      <c r="AN34" s="17" t="n">
        <v>44.8573110106563</v>
      </c>
      <c r="AO34" s="0" t="n">
        <v>1186</v>
      </c>
      <c r="AP34" s="10" t="n">
        <v>165</v>
      </c>
      <c r="AQ34" s="12" t="n">
        <v>13.7959866220736</v>
      </c>
      <c r="AR34" s="0" t="n">
        <v>825</v>
      </c>
      <c r="AS34" s="12" t="n">
        <v>68.9799331103679</v>
      </c>
      <c r="AT34" s="0" t="n">
        <v>206</v>
      </c>
      <c r="AU34" s="17" t="n">
        <v>17.2240802675585</v>
      </c>
      <c r="AW34" s="10"/>
    </row>
    <row r="35" customFormat="false" ht="12.75" hidden="false" customHeight="false" outlineLevel="0" collapsed="false">
      <c r="A35" s="11" t="s">
        <v>85</v>
      </c>
      <c r="B35" s="11" t="n">
        <v>16183466</v>
      </c>
      <c r="C35" s="0" t="n">
        <v>14120310</v>
      </c>
      <c r="D35" s="12" t="n">
        <v>12.7485422467598</v>
      </c>
      <c r="E35" s="12" t="n">
        <v>87.2514577532403</v>
      </c>
      <c r="F35" s="11" t="s">
        <v>86</v>
      </c>
      <c r="G35" s="11" t="n">
        <v>2600229</v>
      </c>
      <c r="H35" s="13" t="n">
        <v>712</v>
      </c>
      <c r="I35" s="13" t="n">
        <v>2102233</v>
      </c>
      <c r="J35" s="14" t="n">
        <v>80.8479945420192</v>
      </c>
      <c r="K35" s="13" t="n">
        <v>2090672</v>
      </c>
      <c r="L35" s="14" t="n">
        <v>80.4033798561588</v>
      </c>
      <c r="M35" s="13" t="n">
        <v>161274</v>
      </c>
      <c r="N35" s="15" t="n">
        <v>6.20229987435722</v>
      </c>
      <c r="O35" s="13" t="n">
        <v>11561</v>
      </c>
      <c r="P35" s="15" t="n">
        <v>0.444614685860361</v>
      </c>
      <c r="Q35" s="16" t="n">
        <v>1144515</v>
      </c>
      <c r="R35" s="0" t="n">
        <v>1139659</v>
      </c>
      <c r="S35" s="10" t="n">
        <v>956559</v>
      </c>
      <c r="T35" s="10" t="n">
        <v>267864</v>
      </c>
      <c r="U35" s="12" t="n">
        <v>23.4041493558407</v>
      </c>
      <c r="V35" s="0" t="n">
        <v>273971</v>
      </c>
      <c r="W35" s="12" t="n">
        <v>23.9377378190762</v>
      </c>
      <c r="X35" s="0" t="n">
        <v>597824</v>
      </c>
      <c r="Y35" s="17" t="n">
        <v>52.2338283028182</v>
      </c>
      <c r="Z35" s="0" t="n">
        <v>4856</v>
      </c>
      <c r="AA35" s="0" t="n">
        <v>6759</v>
      </c>
      <c r="AB35" s="0" t="n">
        <v>750</v>
      </c>
      <c r="AC35" s="12" t="n">
        <v>15.4448105436573</v>
      </c>
      <c r="AD35" s="0" t="n">
        <v>3399</v>
      </c>
      <c r="AE35" s="12" t="n">
        <v>69.995881383855</v>
      </c>
      <c r="AF35" s="0" t="n">
        <v>707</v>
      </c>
      <c r="AG35" s="17" t="n">
        <v>14.5593080724876</v>
      </c>
      <c r="AH35" s="0" t="n">
        <v>756499</v>
      </c>
      <c r="AI35" s="10" t="n">
        <v>177818</v>
      </c>
      <c r="AJ35" s="12" t="n">
        <v>23.5053846733439</v>
      </c>
      <c r="AK35" s="0" t="n">
        <v>181879</v>
      </c>
      <c r="AL35" s="12" t="n">
        <v>24.0421996592196</v>
      </c>
      <c r="AM35" s="0" t="n">
        <v>396802</v>
      </c>
      <c r="AN35" s="17" t="n">
        <v>52.4524156674364</v>
      </c>
      <c r="AO35" s="0" t="n">
        <v>1097</v>
      </c>
      <c r="AP35" s="10" t="n">
        <v>161</v>
      </c>
      <c r="AQ35" s="12" t="n">
        <v>11.4265436479773</v>
      </c>
      <c r="AR35" s="0" t="n">
        <v>793</v>
      </c>
      <c r="AS35" s="12" t="n">
        <v>56.2810503903478</v>
      </c>
      <c r="AT35" s="0" t="n">
        <v>155</v>
      </c>
      <c r="AU35" s="17" t="n">
        <v>32.2924059616749</v>
      </c>
      <c r="AW35" s="10"/>
    </row>
    <row r="36" customFormat="false" ht="12.75" hidden="false" customHeight="false" outlineLevel="0" collapsed="false">
      <c r="A36" s="11" t="s">
        <v>87</v>
      </c>
      <c r="B36" s="11" t="n">
        <v>14821063</v>
      </c>
      <c r="C36" s="0" t="n">
        <v>13576946</v>
      </c>
      <c r="D36" s="12" t="n">
        <v>8.39424945430703</v>
      </c>
      <c r="E36" s="12" t="n">
        <v>91.605750545693</v>
      </c>
      <c r="F36" s="11" t="s">
        <v>88</v>
      </c>
      <c r="G36" s="11" t="n">
        <v>2651157</v>
      </c>
      <c r="H36" s="13" t="n">
        <v>793</v>
      </c>
      <c r="I36" s="13" t="n">
        <v>2275772</v>
      </c>
      <c r="J36" s="14" t="n">
        <v>85.8407103012006</v>
      </c>
      <c r="K36" s="13" t="n">
        <v>2258385</v>
      </c>
      <c r="L36" s="14" t="n">
        <v>85.1848834301401</v>
      </c>
      <c r="M36" s="13" t="n">
        <v>96497</v>
      </c>
      <c r="N36" s="15" t="n">
        <v>3.63980707291194</v>
      </c>
      <c r="O36" s="13" t="n">
        <v>17387</v>
      </c>
      <c r="P36" s="15" t="n">
        <v>0.655826871060446</v>
      </c>
      <c r="Q36" s="16" t="n">
        <v>1314792</v>
      </c>
      <c r="R36" s="0" t="n">
        <v>1307938</v>
      </c>
      <c r="S36" s="10" t="n">
        <v>955157</v>
      </c>
      <c r="T36" s="10" t="n">
        <v>370680</v>
      </c>
      <c r="U36" s="12" t="n">
        <v>28.1930525893069</v>
      </c>
      <c r="V36" s="0" t="n">
        <v>300778</v>
      </c>
      <c r="W36" s="12" t="n">
        <v>22.8764701945251</v>
      </c>
      <c r="X36" s="0" t="n">
        <v>636480</v>
      </c>
      <c r="Y36" s="17" t="n">
        <v>48.4091780296807</v>
      </c>
      <c r="Z36" s="0" t="n">
        <v>6854</v>
      </c>
      <c r="AA36" s="0" t="n">
        <v>10600</v>
      </c>
      <c r="AB36" s="0" t="n">
        <v>941</v>
      </c>
      <c r="AC36" s="12" t="n">
        <v>13.7292092208929</v>
      </c>
      <c r="AD36" s="0" t="n">
        <v>5028</v>
      </c>
      <c r="AE36" s="12" t="n">
        <v>73.3586227020718</v>
      </c>
      <c r="AF36" s="0" t="n">
        <v>885</v>
      </c>
      <c r="AG36" s="17" t="n">
        <v>12.9121680770353</v>
      </c>
      <c r="AH36" s="0" t="n">
        <v>804141</v>
      </c>
      <c r="AI36" s="10" t="n">
        <v>227902</v>
      </c>
      <c r="AJ36" s="12" t="n">
        <v>28.3410496417917</v>
      </c>
      <c r="AK36" s="0" t="n">
        <v>184943</v>
      </c>
      <c r="AL36" s="12" t="n">
        <v>22.9988273200844</v>
      </c>
      <c r="AM36" s="0" t="n">
        <v>391296</v>
      </c>
      <c r="AN36" s="17" t="n">
        <v>48.6601230381239</v>
      </c>
      <c r="AO36" s="0" t="n">
        <v>1040</v>
      </c>
      <c r="AP36" s="10" t="n">
        <v>139</v>
      </c>
      <c r="AQ36" s="12" t="n">
        <v>13.2254995242626</v>
      </c>
      <c r="AR36" s="0" t="n">
        <v>784</v>
      </c>
      <c r="AS36" s="12" t="n">
        <v>74.5956232159848</v>
      </c>
      <c r="AT36" s="0" t="n">
        <v>127</v>
      </c>
      <c r="AU36" s="17" t="n">
        <v>12.1788772597526</v>
      </c>
      <c r="AW36" s="10"/>
    </row>
    <row r="37" customFormat="false" ht="12.75" hidden="false" customHeight="false" outlineLevel="0" collapsed="false">
      <c r="A37" s="0" t="s">
        <v>89</v>
      </c>
      <c r="B37" s="0" t="n">
        <f aca="false">SUM(B9:B36)</f>
        <v>439177685</v>
      </c>
      <c r="C37" s="0" t="n">
        <f aca="false">SUM(C9:C36)</f>
        <v>374162954</v>
      </c>
      <c r="F37" s="0" t="n">
        <v>136795785</v>
      </c>
      <c r="G37" s="0" t="n">
        <f aca="false">SUM(G9:G36)</f>
        <v>136229566</v>
      </c>
      <c r="H37" s="0" t="n">
        <f aca="false">SUM(H9:H36)</f>
        <v>20314</v>
      </c>
      <c r="I37" s="0" t="n">
        <f aca="false">SUM(I9:I36)</f>
        <v>127693992</v>
      </c>
      <c r="K37" s="0" t="n">
        <f aca="false">SUM(K9:K36)</f>
        <v>127322355</v>
      </c>
      <c r="M37" s="0" t="n">
        <f aca="false">SUM(M9:M36)</f>
        <v>1282152</v>
      </c>
      <c r="O37" s="0" t="n">
        <f aca="false">SUM(O9:O36)</f>
        <v>371637</v>
      </c>
      <c r="Q37" s="0" t="n">
        <f aca="false">SUM(Q9:Q36)</f>
        <v>72321412</v>
      </c>
      <c r="R37" s="0" t="n">
        <f aca="false">SUM(R9:R36)</f>
        <v>72197722</v>
      </c>
      <c r="S37" s="0" t="n">
        <f aca="false">SUM(S9:S36)</f>
        <v>49583797</v>
      </c>
      <c r="T37" s="0" t="n">
        <f aca="false">SUM(T9:T36)</f>
        <v>19498227</v>
      </c>
      <c r="V37" s="0" t="n">
        <f aca="false">SUM(V9:V36)</f>
        <v>15357709</v>
      </c>
      <c r="X37" s="0" t="n">
        <f aca="false">SUM(X9:X36)</f>
        <v>37341786</v>
      </c>
      <c r="Z37" s="0" t="n">
        <f aca="false">SUM(Z9:Z36)</f>
        <v>123690</v>
      </c>
      <c r="AA37" s="0" t="n">
        <f aca="false">SUM(AA9:AA36)</f>
        <v>247707</v>
      </c>
      <c r="AB37" s="0" t="n">
        <f aca="false">SUM(AB9:AB36)</f>
        <v>24575</v>
      </c>
      <c r="AD37" s="0" t="n">
        <f aca="false">SUM(AD9:AD36)</f>
        <v>75928</v>
      </c>
      <c r="AF37" s="0" t="n">
        <f aca="false">SUM(AF9:AF36)</f>
        <v>23187</v>
      </c>
      <c r="AH37" s="0" t="n">
        <v>21215480</v>
      </c>
      <c r="AI37" s="0" t="n">
        <f aca="false">SUM(AI9:AI36)</f>
        <v>5954188</v>
      </c>
      <c r="AK37" s="0" t="n">
        <f aca="false">SUM(AK9:AK36)</f>
        <v>4742380</v>
      </c>
      <c r="AM37" s="0" t="n">
        <f aca="false">SUM(AM9:AM36)</f>
        <v>10586058</v>
      </c>
      <c r="AO37" s="0" t="n">
        <f aca="false">SUM(AO9:AO36)</f>
        <v>25795</v>
      </c>
      <c r="AP37" s="0" t="n">
        <f aca="false">SUM(AP9:AP36)</f>
        <v>4527</v>
      </c>
      <c r="AR37" s="0" t="n">
        <f aca="false">SUM(AR9:AR36)</f>
        <v>17098</v>
      </c>
      <c r="AT37" s="0" t="n">
        <f aca="false">SUM(AT9:AT36)</f>
        <v>4498</v>
      </c>
    </row>
    <row r="38" customFormat="false" ht="12.75" hidden="false" customHeight="false" outlineLevel="0" collapsed="false">
      <c r="A38" s="0" t="s">
        <v>90</v>
      </c>
      <c r="B38" s="0" t="n">
        <f aca="false">MIN(B9:B36)</f>
        <v>1928058</v>
      </c>
      <c r="C38" s="0" t="n">
        <f aca="false">MIN(C9:C36)</f>
        <v>1264456</v>
      </c>
      <c r="D38" s="0" t="n">
        <f aca="false">MIN(D9:D36)</f>
        <v>5.85557216901695</v>
      </c>
      <c r="E38" s="0" t="n">
        <f aca="false">MIN(E9:E36)</f>
        <v>52.154458138121</v>
      </c>
      <c r="G38" s="0" t="n">
        <f aca="false">MIN(G9:G36)</f>
        <v>1001529</v>
      </c>
      <c r="H38" s="0" t="n">
        <f aca="false">MIN(H9:H36)</f>
        <v>611</v>
      </c>
      <c r="I38" s="0" t="n">
        <f aca="false">MIN(I9:I36)</f>
        <v>974176</v>
      </c>
      <c r="J38" s="0" t="n">
        <f aca="false">MIN(J9:J36)</f>
        <v>80.3887448157259</v>
      </c>
      <c r="K38" s="0" t="n">
        <f aca="false">MIN(K9:K36)</f>
        <v>973572</v>
      </c>
      <c r="L38" s="0" t="n">
        <f aca="false">MIN(L9:L36)</f>
        <v>80.1802624740006</v>
      </c>
      <c r="M38" s="0" t="n">
        <f aca="false">MIN(M9:M36)</f>
        <v>0</v>
      </c>
      <c r="N38" s="0" t="n">
        <f aca="false">MIN(N9:N36)</f>
        <v>0</v>
      </c>
      <c r="O38" s="0" t="n">
        <f aca="false">MIN(O9:O36)</f>
        <v>0</v>
      </c>
      <c r="P38" s="0" t="n">
        <f aca="false">MIN(P9:P36)</f>
        <v>0</v>
      </c>
      <c r="Q38" s="0" t="n">
        <f aca="false">MIN(Q9:Q36)</f>
        <v>572726</v>
      </c>
      <c r="R38" s="0" t="n">
        <f aca="false">MIN(R9:R36)</f>
        <v>572511</v>
      </c>
      <c r="S38" s="0" t="n">
        <f aca="false">MIN(S9:S36)</f>
        <v>381285</v>
      </c>
      <c r="T38" s="0" t="n">
        <f aca="false">MIN(T9:T36)</f>
        <v>150870</v>
      </c>
      <c r="U38" s="0" t="n">
        <f aca="false">MIN(U9:U36)</f>
        <v>21.1938615866004</v>
      </c>
      <c r="V38" s="0" t="n">
        <f aca="false">MIN(V9:V36)</f>
        <v>135588</v>
      </c>
      <c r="W38" s="0" t="n">
        <f aca="false">MIN(W9:W36)</f>
        <v>14.5701177209335</v>
      </c>
      <c r="X38" s="0" t="n">
        <f aca="false">MIN(X9:X36)</f>
        <v>286053</v>
      </c>
      <c r="Y38" s="0" t="n">
        <f aca="false">MIN(Y9:Y36)</f>
        <v>43.2272739627574</v>
      </c>
      <c r="Z38" s="0" t="n">
        <f aca="false">MIN(Z9:Z36)</f>
        <v>0</v>
      </c>
      <c r="AA38" s="0" t="n">
        <f aca="false">MIN(AA9:AA36)</f>
        <v>0</v>
      </c>
      <c r="AB38" s="0" t="n">
        <f aca="false">MIN(AB9:AB36)</f>
        <v>0</v>
      </c>
      <c r="AC38" s="0" t="n">
        <f aca="false">MIN(AC9:AC36)</f>
        <v>0</v>
      </c>
      <c r="AD38" s="0" t="n">
        <f aca="false">MIN(AD9:AD36)</f>
        <v>0</v>
      </c>
      <c r="AE38" s="0" t="n">
        <f aca="false">MIN(AE9:AE36)</f>
        <v>0</v>
      </c>
      <c r="AF38" s="0" t="n">
        <f aca="false">MIN(AF9:AF36)</f>
        <v>0</v>
      </c>
      <c r="AG38" s="0" t="n">
        <f aca="false">MIN(AG9:AG36)</f>
        <v>0</v>
      </c>
      <c r="AH38" s="0" t="n">
        <f aca="false">MIN(AH9:AH36)</f>
        <v>0</v>
      </c>
      <c r="AI38" s="0" t="n">
        <f aca="false">MIN(AI9:AI36)</f>
        <v>0</v>
      </c>
      <c r="AJ38" s="0" t="n">
        <f aca="false">MIN(AJ9:AJ36)</f>
        <v>0</v>
      </c>
      <c r="AK38" s="0" t="n">
        <f aca="false">MIN(AK9:AK36)</f>
        <v>0</v>
      </c>
      <c r="AL38" s="0" t="n">
        <f aca="false">MIN(AL9:AL36)</f>
        <v>0</v>
      </c>
      <c r="AM38" s="0" t="n">
        <f aca="false">MIN(AM9:AM36)</f>
        <v>0</v>
      </c>
      <c r="AN38" s="0" t="n">
        <f aca="false">MIN(AN9:AN36)</f>
        <v>0</v>
      </c>
      <c r="AO38" s="0" t="n">
        <f aca="false">MIN(AO9:AO36)</f>
        <v>0</v>
      </c>
      <c r="AP38" s="0" t="n">
        <f aca="false">MIN(AP9:AP36)</f>
        <v>0</v>
      </c>
      <c r="AQ38" s="0" t="n">
        <f aca="false">MIN(AQ9:AQ36)</f>
        <v>0</v>
      </c>
      <c r="AR38" s="0" t="n">
        <f aca="false">MIN(AR9:AR36)</f>
        <v>0</v>
      </c>
      <c r="AS38" s="0" t="n">
        <f aca="false">MIN(AS9:AS36)</f>
        <v>0</v>
      </c>
      <c r="AT38" s="0" t="n">
        <f aca="false">MIN(AT9:AT36)</f>
        <v>0</v>
      </c>
      <c r="AU38" s="0" t="n">
        <f aca="false">MIN(AU9:AU36)</f>
        <v>0</v>
      </c>
    </row>
    <row r="39" customFormat="false" ht="12.75" hidden="false" customHeight="false" outlineLevel="0" collapsed="false">
      <c r="A39" s="0" t="s">
        <v>91</v>
      </c>
      <c r="B39" s="0" t="n">
        <f aca="false">MAX(B9:B36)</f>
        <v>39623442</v>
      </c>
      <c r="C39" s="0" t="n">
        <f aca="false">MAX(C9:C36)</f>
        <v>34572009</v>
      </c>
      <c r="D39" s="0" t="n">
        <f aca="false">MAX(D9:D36)</f>
        <v>47.845541861879</v>
      </c>
      <c r="E39" s="0" t="n">
        <f aca="false">MAX(E9:E36)</f>
        <v>94.1444278309831</v>
      </c>
      <c r="G39" s="0" t="n">
        <f aca="false">MAX(G9:G36)</f>
        <v>9317971</v>
      </c>
      <c r="H39" s="0" t="n">
        <f aca="false">MAX(H9:H36)</f>
        <v>850</v>
      </c>
      <c r="I39" s="0" t="n">
        <f aca="false">MAX(I9:I36)</f>
        <v>8949734</v>
      </c>
      <c r="J39" s="0" t="n">
        <f aca="false">MAX(J9:J36)</f>
        <v>97.2688758887661</v>
      </c>
      <c r="K39" s="0" t="n">
        <f aca="false">MAX(K9:K36)</f>
        <v>8904356</v>
      </c>
      <c r="L39" s="0" t="n">
        <f aca="false">MAX(L9:L36)</f>
        <v>97.208568099376</v>
      </c>
      <c r="M39" s="0" t="n">
        <f aca="false">MAX(M9:M36)</f>
        <v>163644</v>
      </c>
      <c r="N39" s="0" t="n">
        <f aca="false">MAX(N9:N36)</f>
        <v>6.20229987435722</v>
      </c>
      <c r="O39" s="0" t="n">
        <f aca="false">MAX(O9:O36)</f>
        <v>53954</v>
      </c>
      <c r="P39" s="0" t="n">
        <f aca="false">MAX(P9:P36)</f>
        <v>1.28501281225938</v>
      </c>
      <c r="Q39" s="0" t="n">
        <f aca="false">MAX(Q9:Q36)</f>
        <v>5014305</v>
      </c>
      <c r="R39" s="0" t="n">
        <f aca="false">MAX(R9:R36)</f>
        <v>5003726</v>
      </c>
      <c r="S39" s="0" t="n">
        <f aca="false">MAX(S9:S36)</f>
        <v>3652872</v>
      </c>
      <c r="T39" s="0" t="n">
        <f aca="false">MAX(T9:T36)</f>
        <v>1306559</v>
      </c>
      <c r="U39" s="0" t="n">
        <f aca="false">MAX(U9:U36)</f>
        <v>36.9103297267332</v>
      </c>
      <c r="V39" s="0" t="n">
        <f aca="false">MAX(V9:V36)</f>
        <v>1131187</v>
      </c>
      <c r="W39" s="0" t="n">
        <f aca="false">MAX(W9:W36)</f>
        <v>26.8236648714544</v>
      </c>
      <c r="X39" s="0" t="n">
        <f aca="false">MAX(X9:X36)</f>
        <v>2637425</v>
      </c>
      <c r="Y39" s="0" t="n">
        <f aca="false">MAX(Y9:Y36)</f>
        <v>60.8901147500582</v>
      </c>
      <c r="Z39" s="0" t="n">
        <f aca="false">MAX(Z9:Z36)</f>
        <v>18741</v>
      </c>
      <c r="AA39" s="0" t="n">
        <f aca="false">MAX(AA9:AA36)</f>
        <v>35459</v>
      </c>
      <c r="AB39" s="0" t="n">
        <f aca="false">MAX(AB9:AB36)</f>
        <v>4727</v>
      </c>
      <c r="AC39" s="0" t="n">
        <f aca="false">MAX(AC9:AC36)</f>
        <v>25.2227735979937</v>
      </c>
      <c r="AD39" s="0" t="n">
        <f aca="false">MAX(AD9:AD36)</f>
        <v>10414</v>
      </c>
      <c r="AE39" s="0" t="n">
        <f aca="false">MAX(AE9:AE36)</f>
        <v>74.7400611620795</v>
      </c>
      <c r="AF39" s="0" t="n">
        <f aca="false">MAX(AF9:AF36)</f>
        <v>3600</v>
      </c>
      <c r="AG39" s="0" t="n">
        <f aca="false">MAX(AG9:AG36)</f>
        <v>28.3792650918635</v>
      </c>
      <c r="AH39" s="0" t="n">
        <f aca="false">MAX(AH9:AH36)</f>
        <v>849261</v>
      </c>
      <c r="AI39" s="0" t="n">
        <f aca="false">MAX(AI9:AI36)</f>
        <v>304415</v>
      </c>
      <c r="AJ39" s="0" t="n">
        <f aca="false">MAX(AJ9:AJ36)</f>
        <v>36.9480834546337</v>
      </c>
      <c r="AK39" s="0" t="n">
        <f aca="false">MAX(AK9:AK36)</f>
        <v>214533</v>
      </c>
      <c r="AL39" s="0" t="n">
        <f aca="false">MAX(AL9:AL36)</f>
        <v>26.8639727519754</v>
      </c>
      <c r="AM39" s="0" t="n">
        <f aca="false">MAX(AM9:AM36)</f>
        <v>428113</v>
      </c>
      <c r="AN39" s="0" t="n">
        <f aca="false">MAX(AN9:AN36)</f>
        <v>53.4185246564425</v>
      </c>
      <c r="AO39" s="0" t="n">
        <f aca="false">MAX(AO9:AO36)</f>
        <v>1443</v>
      </c>
      <c r="AP39" s="0" t="n">
        <f aca="false">MAX(AP9:AP36)</f>
        <v>235</v>
      </c>
      <c r="AQ39" s="0" t="n">
        <f aca="false">MAX(AQ9:AQ36)</f>
        <v>24.5119305856833</v>
      </c>
      <c r="AR39" s="0" t="n">
        <f aca="false">MAX(AR9:AR36)</f>
        <v>980</v>
      </c>
      <c r="AS39" s="0" t="n">
        <f aca="false">MAX(AS9:AS36)</f>
        <v>75.6846473029046</v>
      </c>
      <c r="AT39" s="0" t="n">
        <f aca="false">MAX(AT9:AT36)</f>
        <v>272</v>
      </c>
      <c r="AU39" s="0" t="n">
        <f aca="false">MAX(AU9:AU36)</f>
        <v>32.2924059616749</v>
      </c>
    </row>
  </sheetData>
  <mergeCells count="6">
    <mergeCell ref="A6:P7"/>
    <mergeCell ref="Q6:AU6"/>
    <mergeCell ref="R7:Y7"/>
    <mergeCell ref="Z7:AG7"/>
    <mergeCell ref="AH7:AN7"/>
    <mergeCell ref="AO7:AU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1T09:23:46Z</dcterms:created>
  <dc:creator>Rene Aanstoot</dc:creator>
  <dc:description/>
  <dc:language>en-US</dc:language>
  <cp:lastModifiedBy>Aanstoot, Rene, BioMed Central Ltd.</cp:lastModifiedBy>
  <dcterms:modified xsi:type="dcterms:W3CDTF">2019-10-21T09:23:46Z</dcterms:modified>
  <cp:revision>0</cp:revision>
  <dc:subject/>
  <dc:title/>
</cp:coreProperties>
</file>